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GDrive\Pedja-Jovana razmena\Kapilarnost\Rad\Priprema za slanje\Finalno\"/>
    </mc:Choice>
  </mc:AlternateContent>
  <bookViews>
    <workbookView xWindow="0" yWindow="0" windowWidth="28800" windowHeight="12435"/>
  </bookViews>
  <sheets>
    <sheet name="Measurements" sheetId="1" r:id="rId1"/>
  </sheets>
  <calcPr calcId="0"/>
</workbook>
</file>

<file path=xl/sharedStrings.xml><?xml version="1.0" encoding="utf-8"?>
<sst xmlns="http://schemas.openxmlformats.org/spreadsheetml/2006/main" count="24" uniqueCount="9">
  <si>
    <t>Time, s</t>
  </si>
  <si>
    <t>Wicking, mm</t>
  </si>
  <si>
    <t>Mass, g</t>
  </si>
  <si>
    <t>Sample 1</t>
  </si>
  <si>
    <t>Sample 2</t>
  </si>
  <si>
    <t>Sample 3</t>
  </si>
  <si>
    <t>Sample 4</t>
  </si>
  <si>
    <t>Sample 5</t>
  </si>
  <si>
    <t>Sampl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1"/>
  <c:style val="2"/>
  <c:chart>
    <c:autoTitleDeleted val="1"/>
    <c:plotArea>
      <c:layout>
        <c:manualLayout>
          <c:layoutTarget val="inner"/>
          <c:xMode val="edge"/>
          <c:yMode val="edge"/>
          <c:x val="3.5863225430154563E-2"/>
          <c:y val="3.8933333333333313E-2"/>
          <c:w val="0.85197807305336837"/>
          <c:h val="0.87826225721784767"/>
        </c:manualLayout>
      </c:layout>
      <c:scatterChart>
        <c:scatterStyle val="lineMarker"/>
        <c:varyColors val="1"/>
        <c:ser>
          <c:idx val="0"/>
          <c:order val="0"/>
          <c:tx>
            <c:v>Sample 1</c:v>
          </c:tx>
          <c:xVal>
            <c:numRef>
              <c:f>Measurements!$A$4:$A$128</c:f>
              <c:numCache>
                <c:formatCode>General</c:formatCode>
                <c:ptCount val="125"/>
                <c:pt idx="0">
                  <c:v>0</c:v>
                </c:pt>
                <c:pt idx="1">
                  <c:v>180</c:v>
                </c:pt>
                <c:pt idx="2">
                  <c:v>360</c:v>
                </c:pt>
                <c:pt idx="3">
                  <c:v>540</c:v>
                </c:pt>
                <c:pt idx="4">
                  <c:v>720</c:v>
                </c:pt>
                <c:pt idx="5">
                  <c:v>900</c:v>
                </c:pt>
                <c:pt idx="6">
                  <c:v>1080</c:v>
                </c:pt>
                <c:pt idx="7">
                  <c:v>1260</c:v>
                </c:pt>
                <c:pt idx="8">
                  <c:v>1440</c:v>
                </c:pt>
                <c:pt idx="9">
                  <c:v>1620</c:v>
                </c:pt>
                <c:pt idx="10">
                  <c:v>1800</c:v>
                </c:pt>
                <c:pt idx="11">
                  <c:v>1980</c:v>
                </c:pt>
                <c:pt idx="12">
                  <c:v>2160</c:v>
                </c:pt>
                <c:pt idx="13">
                  <c:v>2340</c:v>
                </c:pt>
                <c:pt idx="14">
                  <c:v>2520</c:v>
                </c:pt>
                <c:pt idx="15">
                  <c:v>2700</c:v>
                </c:pt>
                <c:pt idx="16">
                  <c:v>2880</c:v>
                </c:pt>
                <c:pt idx="17">
                  <c:v>3060</c:v>
                </c:pt>
                <c:pt idx="18">
                  <c:v>3240</c:v>
                </c:pt>
                <c:pt idx="19">
                  <c:v>3420</c:v>
                </c:pt>
                <c:pt idx="20">
                  <c:v>3600</c:v>
                </c:pt>
                <c:pt idx="21">
                  <c:v>3780</c:v>
                </c:pt>
                <c:pt idx="22">
                  <c:v>3960</c:v>
                </c:pt>
                <c:pt idx="23">
                  <c:v>4140</c:v>
                </c:pt>
                <c:pt idx="24">
                  <c:v>4320</c:v>
                </c:pt>
                <c:pt idx="25">
                  <c:v>4500</c:v>
                </c:pt>
                <c:pt idx="26">
                  <c:v>4680</c:v>
                </c:pt>
                <c:pt idx="27">
                  <c:v>4860</c:v>
                </c:pt>
                <c:pt idx="28">
                  <c:v>5040</c:v>
                </c:pt>
                <c:pt idx="29">
                  <c:v>5220</c:v>
                </c:pt>
                <c:pt idx="30">
                  <c:v>5401</c:v>
                </c:pt>
                <c:pt idx="31">
                  <c:v>5580</c:v>
                </c:pt>
                <c:pt idx="32">
                  <c:v>5760</c:v>
                </c:pt>
                <c:pt idx="33">
                  <c:v>5940</c:v>
                </c:pt>
                <c:pt idx="34">
                  <c:v>6120</c:v>
                </c:pt>
                <c:pt idx="35">
                  <c:v>6300</c:v>
                </c:pt>
                <c:pt idx="36">
                  <c:v>6480</c:v>
                </c:pt>
                <c:pt idx="37">
                  <c:v>6660</c:v>
                </c:pt>
                <c:pt idx="38">
                  <c:v>6840</c:v>
                </c:pt>
                <c:pt idx="39">
                  <c:v>7020</c:v>
                </c:pt>
                <c:pt idx="40">
                  <c:v>7200</c:v>
                </c:pt>
                <c:pt idx="41">
                  <c:v>7380</c:v>
                </c:pt>
                <c:pt idx="42">
                  <c:v>7560</c:v>
                </c:pt>
                <c:pt idx="43">
                  <c:v>7740</c:v>
                </c:pt>
                <c:pt idx="44">
                  <c:v>7920</c:v>
                </c:pt>
                <c:pt idx="45">
                  <c:v>8100</c:v>
                </c:pt>
                <c:pt idx="46">
                  <c:v>8280</c:v>
                </c:pt>
                <c:pt idx="47">
                  <c:v>8460</c:v>
                </c:pt>
                <c:pt idx="48">
                  <c:v>8640</c:v>
                </c:pt>
                <c:pt idx="49">
                  <c:v>8743</c:v>
                </c:pt>
                <c:pt idx="50">
                  <c:v>8983</c:v>
                </c:pt>
                <c:pt idx="51">
                  <c:v>9223</c:v>
                </c:pt>
                <c:pt idx="52">
                  <c:v>9463</c:v>
                </c:pt>
                <c:pt idx="53">
                  <c:v>9702</c:v>
                </c:pt>
                <c:pt idx="54">
                  <c:v>9942</c:v>
                </c:pt>
                <c:pt idx="55">
                  <c:v>10182</c:v>
                </c:pt>
                <c:pt idx="56">
                  <c:v>10422</c:v>
                </c:pt>
                <c:pt idx="57">
                  <c:v>10662</c:v>
                </c:pt>
                <c:pt idx="58">
                  <c:v>10903</c:v>
                </c:pt>
                <c:pt idx="59">
                  <c:v>11143</c:v>
                </c:pt>
                <c:pt idx="60">
                  <c:v>11383</c:v>
                </c:pt>
                <c:pt idx="61">
                  <c:v>11622</c:v>
                </c:pt>
                <c:pt idx="62">
                  <c:v>11863</c:v>
                </c:pt>
                <c:pt idx="63">
                  <c:v>12103</c:v>
                </c:pt>
                <c:pt idx="64">
                  <c:v>12343</c:v>
                </c:pt>
                <c:pt idx="65">
                  <c:v>12583</c:v>
                </c:pt>
                <c:pt idx="66">
                  <c:v>12823</c:v>
                </c:pt>
                <c:pt idx="67">
                  <c:v>13063</c:v>
                </c:pt>
                <c:pt idx="68">
                  <c:v>13303</c:v>
                </c:pt>
                <c:pt idx="69">
                  <c:v>13543</c:v>
                </c:pt>
                <c:pt idx="70">
                  <c:v>13783</c:v>
                </c:pt>
                <c:pt idx="71">
                  <c:v>14023</c:v>
                </c:pt>
                <c:pt idx="72">
                  <c:v>14263</c:v>
                </c:pt>
                <c:pt idx="73">
                  <c:v>14503</c:v>
                </c:pt>
                <c:pt idx="74">
                  <c:v>14743</c:v>
                </c:pt>
                <c:pt idx="75">
                  <c:v>14983</c:v>
                </c:pt>
                <c:pt idx="76">
                  <c:v>15223</c:v>
                </c:pt>
                <c:pt idx="77">
                  <c:v>15463</c:v>
                </c:pt>
                <c:pt idx="78">
                  <c:v>15703</c:v>
                </c:pt>
                <c:pt idx="79">
                  <c:v>15942</c:v>
                </c:pt>
                <c:pt idx="80">
                  <c:v>16183</c:v>
                </c:pt>
                <c:pt idx="81">
                  <c:v>16423</c:v>
                </c:pt>
                <c:pt idx="82">
                  <c:v>16663</c:v>
                </c:pt>
                <c:pt idx="83">
                  <c:v>16902</c:v>
                </c:pt>
                <c:pt idx="84">
                  <c:v>17143</c:v>
                </c:pt>
                <c:pt idx="85">
                  <c:v>17383</c:v>
                </c:pt>
                <c:pt idx="86">
                  <c:v>17623</c:v>
                </c:pt>
                <c:pt idx="87">
                  <c:v>17862</c:v>
                </c:pt>
                <c:pt idx="88">
                  <c:v>18102</c:v>
                </c:pt>
                <c:pt idx="89">
                  <c:v>18342</c:v>
                </c:pt>
                <c:pt idx="90">
                  <c:v>18583</c:v>
                </c:pt>
                <c:pt idx="91">
                  <c:v>18823</c:v>
                </c:pt>
                <c:pt idx="92">
                  <c:v>19062</c:v>
                </c:pt>
                <c:pt idx="93">
                  <c:v>19303</c:v>
                </c:pt>
                <c:pt idx="94">
                  <c:v>19543</c:v>
                </c:pt>
                <c:pt idx="95">
                  <c:v>19783</c:v>
                </c:pt>
                <c:pt idx="96">
                  <c:v>20023</c:v>
                </c:pt>
                <c:pt idx="97">
                  <c:v>20263</c:v>
                </c:pt>
                <c:pt idx="98">
                  <c:v>20503</c:v>
                </c:pt>
                <c:pt idx="99">
                  <c:v>20743</c:v>
                </c:pt>
                <c:pt idx="100">
                  <c:v>20983</c:v>
                </c:pt>
                <c:pt idx="101">
                  <c:v>21223</c:v>
                </c:pt>
                <c:pt idx="102">
                  <c:v>21463</c:v>
                </c:pt>
                <c:pt idx="103">
                  <c:v>21703</c:v>
                </c:pt>
                <c:pt idx="104">
                  <c:v>21943</c:v>
                </c:pt>
                <c:pt idx="105">
                  <c:v>22183</c:v>
                </c:pt>
                <c:pt idx="106">
                  <c:v>22423</c:v>
                </c:pt>
                <c:pt idx="107">
                  <c:v>22663</c:v>
                </c:pt>
                <c:pt idx="108">
                  <c:v>22903</c:v>
                </c:pt>
                <c:pt idx="109">
                  <c:v>23143</c:v>
                </c:pt>
                <c:pt idx="110">
                  <c:v>23383</c:v>
                </c:pt>
                <c:pt idx="111">
                  <c:v>23623</c:v>
                </c:pt>
                <c:pt idx="112">
                  <c:v>23661</c:v>
                </c:pt>
                <c:pt idx="113">
                  <c:v>24021</c:v>
                </c:pt>
                <c:pt idx="114">
                  <c:v>24381</c:v>
                </c:pt>
                <c:pt idx="115">
                  <c:v>24741</c:v>
                </c:pt>
                <c:pt idx="116">
                  <c:v>25101</c:v>
                </c:pt>
                <c:pt idx="117">
                  <c:v>25461</c:v>
                </c:pt>
                <c:pt idx="118">
                  <c:v>25821</c:v>
                </c:pt>
                <c:pt idx="119">
                  <c:v>26181</c:v>
                </c:pt>
                <c:pt idx="120">
                  <c:v>26541</c:v>
                </c:pt>
                <c:pt idx="121">
                  <c:v>26901</c:v>
                </c:pt>
                <c:pt idx="122">
                  <c:v>27261</c:v>
                </c:pt>
                <c:pt idx="123">
                  <c:v>27621</c:v>
                </c:pt>
                <c:pt idx="124">
                  <c:v>27981</c:v>
                </c:pt>
              </c:numCache>
            </c:numRef>
          </c:xVal>
          <c:yVal>
            <c:numRef>
              <c:f>Measurements!$B$4:$B$128</c:f>
              <c:numCache>
                <c:formatCode>General</c:formatCode>
                <c:ptCount val="125"/>
                <c:pt idx="0">
                  <c:v>6.7</c:v>
                </c:pt>
                <c:pt idx="1">
                  <c:v>6.2</c:v>
                </c:pt>
                <c:pt idx="2">
                  <c:v>6.2</c:v>
                </c:pt>
                <c:pt idx="3">
                  <c:v>6.2</c:v>
                </c:pt>
                <c:pt idx="4">
                  <c:v>6.2</c:v>
                </c:pt>
                <c:pt idx="5">
                  <c:v>6.2</c:v>
                </c:pt>
                <c:pt idx="6">
                  <c:v>6.2</c:v>
                </c:pt>
                <c:pt idx="7">
                  <c:v>8.8000000000000007</c:v>
                </c:pt>
                <c:pt idx="8">
                  <c:v>9.6</c:v>
                </c:pt>
                <c:pt idx="9">
                  <c:v>9.8000000000000007</c:v>
                </c:pt>
                <c:pt idx="10">
                  <c:v>10.3</c:v>
                </c:pt>
                <c:pt idx="11">
                  <c:v>10.5</c:v>
                </c:pt>
                <c:pt idx="12">
                  <c:v>10.7</c:v>
                </c:pt>
                <c:pt idx="13">
                  <c:v>10.7</c:v>
                </c:pt>
                <c:pt idx="14">
                  <c:v>10.7</c:v>
                </c:pt>
                <c:pt idx="15">
                  <c:v>11</c:v>
                </c:pt>
                <c:pt idx="16">
                  <c:v>11.2</c:v>
                </c:pt>
                <c:pt idx="17">
                  <c:v>11.5</c:v>
                </c:pt>
                <c:pt idx="18">
                  <c:v>11.7</c:v>
                </c:pt>
                <c:pt idx="19">
                  <c:v>11.9</c:v>
                </c:pt>
                <c:pt idx="20">
                  <c:v>12.4</c:v>
                </c:pt>
                <c:pt idx="21">
                  <c:v>12.7</c:v>
                </c:pt>
                <c:pt idx="22">
                  <c:v>13.8</c:v>
                </c:pt>
                <c:pt idx="23">
                  <c:v>14.1</c:v>
                </c:pt>
                <c:pt idx="24">
                  <c:v>14.8</c:v>
                </c:pt>
                <c:pt idx="25">
                  <c:v>15.3</c:v>
                </c:pt>
                <c:pt idx="26">
                  <c:v>15.8</c:v>
                </c:pt>
                <c:pt idx="27">
                  <c:v>17.399999999999999</c:v>
                </c:pt>
                <c:pt idx="28">
                  <c:v>17.600000000000001</c:v>
                </c:pt>
                <c:pt idx="29">
                  <c:v>18.100000000000001</c:v>
                </c:pt>
                <c:pt idx="30">
                  <c:v>18.2</c:v>
                </c:pt>
                <c:pt idx="31">
                  <c:v>19.8</c:v>
                </c:pt>
                <c:pt idx="32">
                  <c:v>22.2</c:v>
                </c:pt>
                <c:pt idx="33">
                  <c:v>21.2</c:v>
                </c:pt>
                <c:pt idx="34">
                  <c:v>22</c:v>
                </c:pt>
                <c:pt idx="35">
                  <c:v>22.4</c:v>
                </c:pt>
                <c:pt idx="36">
                  <c:v>22.4</c:v>
                </c:pt>
                <c:pt idx="37">
                  <c:v>22.9</c:v>
                </c:pt>
                <c:pt idx="38">
                  <c:v>24.1</c:v>
                </c:pt>
                <c:pt idx="39">
                  <c:v>25.1</c:v>
                </c:pt>
                <c:pt idx="40">
                  <c:v>25.6</c:v>
                </c:pt>
                <c:pt idx="41">
                  <c:v>26.9</c:v>
                </c:pt>
                <c:pt idx="42">
                  <c:v>27.5</c:v>
                </c:pt>
                <c:pt idx="43">
                  <c:v>28.7</c:v>
                </c:pt>
                <c:pt idx="44">
                  <c:v>29.6</c:v>
                </c:pt>
                <c:pt idx="45">
                  <c:v>30.8</c:v>
                </c:pt>
                <c:pt idx="46">
                  <c:v>32.4</c:v>
                </c:pt>
                <c:pt idx="47">
                  <c:v>32.700000000000003</c:v>
                </c:pt>
                <c:pt idx="48">
                  <c:v>34.4</c:v>
                </c:pt>
                <c:pt idx="49">
                  <c:v>34.4</c:v>
                </c:pt>
                <c:pt idx="50">
                  <c:v>34.4</c:v>
                </c:pt>
                <c:pt idx="51">
                  <c:v>35.299999999999997</c:v>
                </c:pt>
                <c:pt idx="52">
                  <c:v>36.799999999999997</c:v>
                </c:pt>
                <c:pt idx="53">
                  <c:v>37.9</c:v>
                </c:pt>
                <c:pt idx="54">
                  <c:v>42.3</c:v>
                </c:pt>
                <c:pt idx="55">
                  <c:v>43</c:v>
                </c:pt>
                <c:pt idx="56">
                  <c:v>42.9</c:v>
                </c:pt>
                <c:pt idx="57">
                  <c:v>44.4</c:v>
                </c:pt>
                <c:pt idx="58">
                  <c:v>45.8</c:v>
                </c:pt>
                <c:pt idx="59">
                  <c:v>46.6</c:v>
                </c:pt>
                <c:pt idx="60">
                  <c:v>48.9</c:v>
                </c:pt>
                <c:pt idx="61">
                  <c:v>49.7</c:v>
                </c:pt>
                <c:pt idx="62">
                  <c:v>50.8</c:v>
                </c:pt>
                <c:pt idx="63">
                  <c:v>52.8</c:v>
                </c:pt>
                <c:pt idx="64">
                  <c:v>53.9</c:v>
                </c:pt>
                <c:pt idx="65">
                  <c:v>56.3</c:v>
                </c:pt>
                <c:pt idx="66">
                  <c:v>57.8</c:v>
                </c:pt>
                <c:pt idx="67">
                  <c:v>57.8</c:v>
                </c:pt>
                <c:pt idx="68">
                  <c:v>59.4</c:v>
                </c:pt>
                <c:pt idx="69">
                  <c:v>59.9</c:v>
                </c:pt>
                <c:pt idx="70">
                  <c:v>62</c:v>
                </c:pt>
                <c:pt idx="71">
                  <c:v>62.8</c:v>
                </c:pt>
                <c:pt idx="72">
                  <c:v>64.5</c:v>
                </c:pt>
                <c:pt idx="73">
                  <c:v>66.8</c:v>
                </c:pt>
                <c:pt idx="74">
                  <c:v>67.5</c:v>
                </c:pt>
                <c:pt idx="75">
                  <c:v>70.2</c:v>
                </c:pt>
                <c:pt idx="76">
                  <c:v>72.8</c:v>
                </c:pt>
                <c:pt idx="77">
                  <c:v>76.400000000000006</c:v>
                </c:pt>
                <c:pt idx="78">
                  <c:v>77.599999999999994</c:v>
                </c:pt>
                <c:pt idx="79">
                  <c:v>79</c:v>
                </c:pt>
                <c:pt idx="80">
                  <c:v>80.7</c:v>
                </c:pt>
                <c:pt idx="81">
                  <c:v>82.1</c:v>
                </c:pt>
                <c:pt idx="82">
                  <c:v>84.2</c:v>
                </c:pt>
                <c:pt idx="83">
                  <c:v>85.7</c:v>
                </c:pt>
                <c:pt idx="84">
                  <c:v>86.6</c:v>
                </c:pt>
                <c:pt idx="85">
                  <c:v>89.2</c:v>
                </c:pt>
                <c:pt idx="86">
                  <c:v>89.8</c:v>
                </c:pt>
                <c:pt idx="87">
                  <c:v>90.9</c:v>
                </c:pt>
                <c:pt idx="88">
                  <c:v>92.3</c:v>
                </c:pt>
                <c:pt idx="89">
                  <c:v>93.8</c:v>
                </c:pt>
                <c:pt idx="90">
                  <c:v>95</c:v>
                </c:pt>
                <c:pt idx="91">
                  <c:v>95.9</c:v>
                </c:pt>
                <c:pt idx="92">
                  <c:v>97.1</c:v>
                </c:pt>
                <c:pt idx="93">
                  <c:v>98.3</c:v>
                </c:pt>
                <c:pt idx="94">
                  <c:v>99.1</c:v>
                </c:pt>
                <c:pt idx="95">
                  <c:v>99.7</c:v>
                </c:pt>
                <c:pt idx="96">
                  <c:v>100.2</c:v>
                </c:pt>
                <c:pt idx="97">
                  <c:v>101.3</c:v>
                </c:pt>
                <c:pt idx="98">
                  <c:v>102.9</c:v>
                </c:pt>
                <c:pt idx="99">
                  <c:v>103.6</c:v>
                </c:pt>
                <c:pt idx="100">
                  <c:v>104.6</c:v>
                </c:pt>
                <c:pt idx="101">
                  <c:v>105.4</c:v>
                </c:pt>
                <c:pt idx="102">
                  <c:v>106.3</c:v>
                </c:pt>
                <c:pt idx="103">
                  <c:v>107.5</c:v>
                </c:pt>
                <c:pt idx="104">
                  <c:v>109.4</c:v>
                </c:pt>
                <c:pt idx="105">
                  <c:v>109.9</c:v>
                </c:pt>
                <c:pt idx="106">
                  <c:v>111.7</c:v>
                </c:pt>
                <c:pt idx="107">
                  <c:v>112</c:v>
                </c:pt>
                <c:pt idx="108">
                  <c:v>114.2</c:v>
                </c:pt>
                <c:pt idx="109">
                  <c:v>115.1</c:v>
                </c:pt>
                <c:pt idx="110">
                  <c:v>116.8</c:v>
                </c:pt>
                <c:pt idx="111">
                  <c:v>118</c:v>
                </c:pt>
                <c:pt idx="112">
                  <c:v>118</c:v>
                </c:pt>
                <c:pt idx="113">
                  <c:v>118.4</c:v>
                </c:pt>
                <c:pt idx="114">
                  <c:v>119.7</c:v>
                </c:pt>
                <c:pt idx="115">
                  <c:v>122</c:v>
                </c:pt>
                <c:pt idx="116">
                  <c:v>123</c:v>
                </c:pt>
                <c:pt idx="117">
                  <c:v>123.1</c:v>
                </c:pt>
                <c:pt idx="118">
                  <c:v>124.7</c:v>
                </c:pt>
                <c:pt idx="119">
                  <c:v>126.6</c:v>
                </c:pt>
                <c:pt idx="120">
                  <c:v>127.5</c:v>
                </c:pt>
                <c:pt idx="121">
                  <c:v>129.30000000000001</c:v>
                </c:pt>
                <c:pt idx="122">
                  <c:v>130.4</c:v>
                </c:pt>
                <c:pt idx="123">
                  <c:v>130.19999999999999</c:v>
                </c:pt>
                <c:pt idx="124">
                  <c:v>130.19999999999999</c:v>
                </c:pt>
              </c:numCache>
            </c:numRef>
          </c:yVal>
          <c:smooth val="1"/>
        </c:ser>
        <c:ser>
          <c:idx val="1"/>
          <c:order val="1"/>
          <c:tx>
            <c:v>Sample 2</c:v>
          </c:tx>
          <c:xVal>
            <c:numRef>
              <c:f>Measurements!$D$4:$D$104</c:f>
              <c:numCache>
                <c:formatCode>General</c:formatCode>
                <c:ptCount val="101"/>
                <c:pt idx="0">
                  <c:v>0</c:v>
                </c:pt>
                <c:pt idx="1">
                  <c:v>180</c:v>
                </c:pt>
                <c:pt idx="2">
                  <c:v>360</c:v>
                </c:pt>
                <c:pt idx="3">
                  <c:v>540</c:v>
                </c:pt>
                <c:pt idx="4">
                  <c:v>720</c:v>
                </c:pt>
                <c:pt idx="5">
                  <c:v>900</c:v>
                </c:pt>
                <c:pt idx="6">
                  <c:v>1080</c:v>
                </c:pt>
                <c:pt idx="7">
                  <c:v>1260</c:v>
                </c:pt>
                <c:pt idx="8">
                  <c:v>1440</c:v>
                </c:pt>
                <c:pt idx="9">
                  <c:v>1620</c:v>
                </c:pt>
                <c:pt idx="10">
                  <c:v>1800</c:v>
                </c:pt>
                <c:pt idx="11">
                  <c:v>1980</c:v>
                </c:pt>
                <c:pt idx="12">
                  <c:v>2160</c:v>
                </c:pt>
                <c:pt idx="13">
                  <c:v>2340</c:v>
                </c:pt>
                <c:pt idx="14">
                  <c:v>2520</c:v>
                </c:pt>
                <c:pt idx="15">
                  <c:v>2700</c:v>
                </c:pt>
                <c:pt idx="16">
                  <c:v>2880</c:v>
                </c:pt>
                <c:pt idx="17">
                  <c:v>3060</c:v>
                </c:pt>
                <c:pt idx="18">
                  <c:v>3240</c:v>
                </c:pt>
                <c:pt idx="19">
                  <c:v>3600</c:v>
                </c:pt>
                <c:pt idx="20">
                  <c:v>3780</c:v>
                </c:pt>
                <c:pt idx="21">
                  <c:v>3960</c:v>
                </c:pt>
                <c:pt idx="22">
                  <c:v>4140</c:v>
                </c:pt>
                <c:pt idx="23">
                  <c:v>4320</c:v>
                </c:pt>
                <c:pt idx="24">
                  <c:v>4500</c:v>
                </c:pt>
                <c:pt idx="25">
                  <c:v>4680</c:v>
                </c:pt>
                <c:pt idx="26">
                  <c:v>4860</c:v>
                </c:pt>
                <c:pt idx="27">
                  <c:v>5040</c:v>
                </c:pt>
                <c:pt idx="28">
                  <c:v>5220</c:v>
                </c:pt>
                <c:pt idx="29">
                  <c:v>5400</c:v>
                </c:pt>
                <c:pt idx="30">
                  <c:v>5580</c:v>
                </c:pt>
                <c:pt idx="31">
                  <c:v>5760</c:v>
                </c:pt>
                <c:pt idx="32">
                  <c:v>5940</c:v>
                </c:pt>
                <c:pt idx="33">
                  <c:v>6120</c:v>
                </c:pt>
                <c:pt idx="34">
                  <c:v>6300</c:v>
                </c:pt>
                <c:pt idx="35">
                  <c:v>6480</c:v>
                </c:pt>
                <c:pt idx="36">
                  <c:v>6660</c:v>
                </c:pt>
                <c:pt idx="37">
                  <c:v>6840</c:v>
                </c:pt>
                <c:pt idx="38">
                  <c:v>7020</c:v>
                </c:pt>
                <c:pt idx="39">
                  <c:v>7200</c:v>
                </c:pt>
                <c:pt idx="40">
                  <c:v>7380</c:v>
                </c:pt>
                <c:pt idx="41">
                  <c:v>7560</c:v>
                </c:pt>
                <c:pt idx="42">
                  <c:v>7740</c:v>
                </c:pt>
                <c:pt idx="43">
                  <c:v>7920</c:v>
                </c:pt>
                <c:pt idx="44">
                  <c:v>8100</c:v>
                </c:pt>
                <c:pt idx="45">
                  <c:v>8280</c:v>
                </c:pt>
                <c:pt idx="46">
                  <c:v>8460</c:v>
                </c:pt>
                <c:pt idx="47">
                  <c:v>8640</c:v>
                </c:pt>
                <c:pt idx="48">
                  <c:v>8820</c:v>
                </c:pt>
                <c:pt idx="49">
                  <c:v>9000</c:v>
                </c:pt>
                <c:pt idx="50">
                  <c:v>9180</c:v>
                </c:pt>
                <c:pt idx="51">
                  <c:v>9360</c:v>
                </c:pt>
                <c:pt idx="52">
                  <c:v>9540</c:v>
                </c:pt>
                <c:pt idx="53">
                  <c:v>9720</c:v>
                </c:pt>
                <c:pt idx="54">
                  <c:v>9900</c:v>
                </c:pt>
                <c:pt idx="55">
                  <c:v>10080</c:v>
                </c:pt>
                <c:pt idx="56">
                  <c:v>10260</c:v>
                </c:pt>
                <c:pt idx="57">
                  <c:v>10440</c:v>
                </c:pt>
                <c:pt idx="58">
                  <c:v>10620</c:v>
                </c:pt>
                <c:pt idx="59">
                  <c:v>10800</c:v>
                </c:pt>
                <c:pt idx="60">
                  <c:v>10980</c:v>
                </c:pt>
                <c:pt idx="61">
                  <c:v>11160</c:v>
                </c:pt>
                <c:pt idx="62">
                  <c:v>11340</c:v>
                </c:pt>
                <c:pt idx="63">
                  <c:v>11520</c:v>
                </c:pt>
                <c:pt idx="64">
                  <c:v>11700</c:v>
                </c:pt>
                <c:pt idx="65">
                  <c:v>11880</c:v>
                </c:pt>
                <c:pt idx="66">
                  <c:v>12060</c:v>
                </c:pt>
                <c:pt idx="67">
                  <c:v>12240</c:v>
                </c:pt>
                <c:pt idx="68">
                  <c:v>12420</c:v>
                </c:pt>
                <c:pt idx="69">
                  <c:v>12600</c:v>
                </c:pt>
                <c:pt idx="70">
                  <c:v>12780</c:v>
                </c:pt>
                <c:pt idx="71">
                  <c:v>12911</c:v>
                </c:pt>
                <c:pt idx="72">
                  <c:v>13271</c:v>
                </c:pt>
                <c:pt idx="73">
                  <c:v>13631</c:v>
                </c:pt>
                <c:pt idx="74">
                  <c:v>13991</c:v>
                </c:pt>
                <c:pt idx="75">
                  <c:v>14351</c:v>
                </c:pt>
                <c:pt idx="76">
                  <c:v>14711</c:v>
                </c:pt>
                <c:pt idx="77">
                  <c:v>15071</c:v>
                </c:pt>
                <c:pt idx="78">
                  <c:v>15098</c:v>
                </c:pt>
                <c:pt idx="79">
                  <c:v>15578</c:v>
                </c:pt>
                <c:pt idx="80">
                  <c:v>16058</c:v>
                </c:pt>
                <c:pt idx="81">
                  <c:v>16538</c:v>
                </c:pt>
                <c:pt idx="82">
                  <c:v>17018</c:v>
                </c:pt>
                <c:pt idx="83">
                  <c:v>17498</c:v>
                </c:pt>
                <c:pt idx="84">
                  <c:v>17978</c:v>
                </c:pt>
                <c:pt idx="85">
                  <c:v>18458</c:v>
                </c:pt>
                <c:pt idx="86">
                  <c:v>18938</c:v>
                </c:pt>
                <c:pt idx="87">
                  <c:v>19418</c:v>
                </c:pt>
                <c:pt idx="88">
                  <c:v>19898</c:v>
                </c:pt>
                <c:pt idx="89">
                  <c:v>20378</c:v>
                </c:pt>
                <c:pt idx="90">
                  <c:v>20858</c:v>
                </c:pt>
                <c:pt idx="91">
                  <c:v>21338</c:v>
                </c:pt>
                <c:pt idx="92">
                  <c:v>21818</c:v>
                </c:pt>
                <c:pt idx="93">
                  <c:v>22298</c:v>
                </c:pt>
                <c:pt idx="94">
                  <c:v>22778</c:v>
                </c:pt>
                <c:pt idx="95">
                  <c:v>23258</c:v>
                </c:pt>
                <c:pt idx="96">
                  <c:v>23738</c:v>
                </c:pt>
                <c:pt idx="97">
                  <c:v>24218</c:v>
                </c:pt>
                <c:pt idx="98">
                  <c:v>24698</c:v>
                </c:pt>
                <c:pt idx="99">
                  <c:v>25178</c:v>
                </c:pt>
                <c:pt idx="100">
                  <c:v>25658</c:v>
                </c:pt>
              </c:numCache>
            </c:numRef>
          </c:xVal>
          <c:yVal>
            <c:numRef>
              <c:f>Measurements!$E$4:$E$104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4</c:v>
                </c:pt>
                <c:pt idx="4">
                  <c:v>7.1</c:v>
                </c:pt>
                <c:pt idx="5">
                  <c:v>7.1</c:v>
                </c:pt>
                <c:pt idx="6">
                  <c:v>10.7</c:v>
                </c:pt>
                <c:pt idx="7">
                  <c:v>11.6</c:v>
                </c:pt>
                <c:pt idx="8">
                  <c:v>12.9</c:v>
                </c:pt>
                <c:pt idx="9">
                  <c:v>15</c:v>
                </c:pt>
                <c:pt idx="10">
                  <c:v>16</c:v>
                </c:pt>
                <c:pt idx="11">
                  <c:v>16</c:v>
                </c:pt>
                <c:pt idx="12">
                  <c:v>16.5</c:v>
                </c:pt>
                <c:pt idx="13">
                  <c:v>19.2</c:v>
                </c:pt>
                <c:pt idx="14">
                  <c:v>20.100000000000001</c:v>
                </c:pt>
                <c:pt idx="15">
                  <c:v>20.399999999999999</c:v>
                </c:pt>
                <c:pt idx="16">
                  <c:v>23.7</c:v>
                </c:pt>
                <c:pt idx="17">
                  <c:v>24</c:v>
                </c:pt>
                <c:pt idx="18">
                  <c:v>24</c:v>
                </c:pt>
                <c:pt idx="19">
                  <c:v>26.4</c:v>
                </c:pt>
                <c:pt idx="20">
                  <c:v>27.6</c:v>
                </c:pt>
                <c:pt idx="21">
                  <c:v>31.1</c:v>
                </c:pt>
                <c:pt idx="22">
                  <c:v>31.1</c:v>
                </c:pt>
                <c:pt idx="23">
                  <c:v>31.3</c:v>
                </c:pt>
                <c:pt idx="24">
                  <c:v>31.5</c:v>
                </c:pt>
                <c:pt idx="25">
                  <c:v>32.299999999999997</c:v>
                </c:pt>
                <c:pt idx="26">
                  <c:v>33.9</c:v>
                </c:pt>
                <c:pt idx="27">
                  <c:v>34</c:v>
                </c:pt>
                <c:pt idx="28">
                  <c:v>34.9</c:v>
                </c:pt>
                <c:pt idx="29">
                  <c:v>35.700000000000003</c:v>
                </c:pt>
                <c:pt idx="30">
                  <c:v>37.299999999999997</c:v>
                </c:pt>
                <c:pt idx="31">
                  <c:v>37.6</c:v>
                </c:pt>
                <c:pt idx="32">
                  <c:v>39.1</c:v>
                </c:pt>
                <c:pt idx="33">
                  <c:v>39.799999999999997</c:v>
                </c:pt>
                <c:pt idx="34">
                  <c:v>42.9</c:v>
                </c:pt>
                <c:pt idx="35">
                  <c:v>42.6</c:v>
                </c:pt>
                <c:pt idx="36">
                  <c:v>44.8</c:v>
                </c:pt>
                <c:pt idx="37">
                  <c:v>46</c:v>
                </c:pt>
                <c:pt idx="38">
                  <c:v>46</c:v>
                </c:pt>
                <c:pt idx="39">
                  <c:v>47</c:v>
                </c:pt>
                <c:pt idx="40">
                  <c:v>48.9</c:v>
                </c:pt>
                <c:pt idx="41">
                  <c:v>49.7</c:v>
                </c:pt>
                <c:pt idx="42">
                  <c:v>51.7</c:v>
                </c:pt>
                <c:pt idx="43">
                  <c:v>52.1</c:v>
                </c:pt>
                <c:pt idx="44">
                  <c:v>57.9</c:v>
                </c:pt>
                <c:pt idx="45">
                  <c:v>59.4</c:v>
                </c:pt>
                <c:pt idx="46">
                  <c:v>59.2</c:v>
                </c:pt>
                <c:pt idx="47">
                  <c:v>59.6</c:v>
                </c:pt>
                <c:pt idx="48">
                  <c:v>61.8</c:v>
                </c:pt>
                <c:pt idx="49">
                  <c:v>63</c:v>
                </c:pt>
                <c:pt idx="50">
                  <c:v>65.400000000000006</c:v>
                </c:pt>
                <c:pt idx="51">
                  <c:v>66</c:v>
                </c:pt>
                <c:pt idx="52">
                  <c:v>67.099999999999994</c:v>
                </c:pt>
                <c:pt idx="53">
                  <c:v>68.400000000000006</c:v>
                </c:pt>
                <c:pt idx="54">
                  <c:v>71.8</c:v>
                </c:pt>
                <c:pt idx="55">
                  <c:v>71.8</c:v>
                </c:pt>
                <c:pt idx="56">
                  <c:v>72.7</c:v>
                </c:pt>
                <c:pt idx="57">
                  <c:v>74</c:v>
                </c:pt>
                <c:pt idx="58">
                  <c:v>77.099999999999994</c:v>
                </c:pt>
                <c:pt idx="59">
                  <c:v>77.599999999999994</c:v>
                </c:pt>
                <c:pt idx="60">
                  <c:v>78.3</c:v>
                </c:pt>
                <c:pt idx="61">
                  <c:v>80.2</c:v>
                </c:pt>
                <c:pt idx="62">
                  <c:v>82.4</c:v>
                </c:pt>
                <c:pt idx="63">
                  <c:v>83.9</c:v>
                </c:pt>
                <c:pt idx="64">
                  <c:v>84.3</c:v>
                </c:pt>
                <c:pt idx="65">
                  <c:v>87.1</c:v>
                </c:pt>
                <c:pt idx="66">
                  <c:v>88</c:v>
                </c:pt>
                <c:pt idx="67">
                  <c:v>88.7</c:v>
                </c:pt>
                <c:pt idx="68">
                  <c:v>89.8</c:v>
                </c:pt>
                <c:pt idx="69">
                  <c:v>91.1</c:v>
                </c:pt>
                <c:pt idx="70">
                  <c:v>92.2</c:v>
                </c:pt>
                <c:pt idx="71">
                  <c:v>92.8</c:v>
                </c:pt>
                <c:pt idx="72">
                  <c:v>94.7</c:v>
                </c:pt>
                <c:pt idx="73">
                  <c:v>96.9</c:v>
                </c:pt>
                <c:pt idx="74">
                  <c:v>99.1</c:v>
                </c:pt>
                <c:pt idx="75">
                  <c:v>101.2</c:v>
                </c:pt>
                <c:pt idx="76">
                  <c:v>103.9</c:v>
                </c:pt>
                <c:pt idx="77">
                  <c:v>106</c:v>
                </c:pt>
                <c:pt idx="78">
                  <c:v>106.2</c:v>
                </c:pt>
                <c:pt idx="79">
                  <c:v>110.1</c:v>
                </c:pt>
                <c:pt idx="80">
                  <c:v>113</c:v>
                </c:pt>
                <c:pt idx="81">
                  <c:v>115.8</c:v>
                </c:pt>
                <c:pt idx="82">
                  <c:v>117.9</c:v>
                </c:pt>
                <c:pt idx="83">
                  <c:v>120.1</c:v>
                </c:pt>
                <c:pt idx="84">
                  <c:v>121.4</c:v>
                </c:pt>
                <c:pt idx="85">
                  <c:v>123.8</c:v>
                </c:pt>
                <c:pt idx="86">
                  <c:v>126</c:v>
                </c:pt>
                <c:pt idx="87">
                  <c:v>128.1</c:v>
                </c:pt>
                <c:pt idx="88">
                  <c:v>129.9</c:v>
                </c:pt>
                <c:pt idx="89">
                  <c:v>131.4</c:v>
                </c:pt>
                <c:pt idx="90">
                  <c:v>132.69999999999999</c:v>
                </c:pt>
                <c:pt idx="91">
                  <c:v>133.4</c:v>
                </c:pt>
                <c:pt idx="92">
                  <c:v>133.6</c:v>
                </c:pt>
                <c:pt idx="93">
                  <c:v>133.80000000000001</c:v>
                </c:pt>
                <c:pt idx="94">
                  <c:v>135.5</c:v>
                </c:pt>
                <c:pt idx="95">
                  <c:v>135.9</c:v>
                </c:pt>
                <c:pt idx="96">
                  <c:v>135.9</c:v>
                </c:pt>
                <c:pt idx="97">
                  <c:v>135.9</c:v>
                </c:pt>
                <c:pt idx="98">
                  <c:v>135.9</c:v>
                </c:pt>
                <c:pt idx="99">
                  <c:v>136.80000000000001</c:v>
                </c:pt>
                <c:pt idx="100">
                  <c:v>136.80000000000001</c:v>
                </c:pt>
              </c:numCache>
            </c:numRef>
          </c:yVal>
          <c:smooth val="1"/>
        </c:ser>
        <c:ser>
          <c:idx val="2"/>
          <c:order val="2"/>
          <c:tx>
            <c:v>Sample 3</c:v>
          </c:tx>
          <c:xVal>
            <c:numRef>
              <c:f>Measurements!$G$4:$G$127</c:f>
              <c:numCache>
                <c:formatCode>General</c:formatCode>
                <c:ptCount val="124"/>
                <c:pt idx="0">
                  <c:v>0</c:v>
                </c:pt>
                <c:pt idx="1">
                  <c:v>120</c:v>
                </c:pt>
                <c:pt idx="2">
                  <c:v>240</c:v>
                </c:pt>
                <c:pt idx="3">
                  <c:v>360</c:v>
                </c:pt>
                <c:pt idx="4">
                  <c:v>480</c:v>
                </c:pt>
                <c:pt idx="5">
                  <c:v>600</c:v>
                </c:pt>
                <c:pt idx="6">
                  <c:v>720</c:v>
                </c:pt>
                <c:pt idx="7">
                  <c:v>840</c:v>
                </c:pt>
                <c:pt idx="8">
                  <c:v>960</c:v>
                </c:pt>
                <c:pt idx="9">
                  <c:v>1080</c:v>
                </c:pt>
                <c:pt idx="10">
                  <c:v>1200</c:v>
                </c:pt>
                <c:pt idx="11">
                  <c:v>1320</c:v>
                </c:pt>
                <c:pt idx="12">
                  <c:v>1440</c:v>
                </c:pt>
                <c:pt idx="13">
                  <c:v>1561</c:v>
                </c:pt>
                <c:pt idx="14">
                  <c:v>1680</c:v>
                </c:pt>
                <c:pt idx="15">
                  <c:v>1800</c:v>
                </c:pt>
                <c:pt idx="16">
                  <c:v>1920</c:v>
                </c:pt>
                <c:pt idx="17">
                  <c:v>2040</c:v>
                </c:pt>
                <c:pt idx="18">
                  <c:v>2160</c:v>
                </c:pt>
                <c:pt idx="19">
                  <c:v>2280</c:v>
                </c:pt>
                <c:pt idx="20">
                  <c:v>2400</c:v>
                </c:pt>
                <c:pt idx="21">
                  <c:v>2520</c:v>
                </c:pt>
                <c:pt idx="22">
                  <c:v>2640</c:v>
                </c:pt>
                <c:pt idx="23">
                  <c:v>2760</c:v>
                </c:pt>
                <c:pt idx="24">
                  <c:v>2880</c:v>
                </c:pt>
                <c:pt idx="25">
                  <c:v>3000</c:v>
                </c:pt>
                <c:pt idx="26">
                  <c:v>3120</c:v>
                </c:pt>
                <c:pt idx="27">
                  <c:v>3240</c:v>
                </c:pt>
                <c:pt idx="28">
                  <c:v>3360</c:v>
                </c:pt>
                <c:pt idx="29">
                  <c:v>3480</c:v>
                </c:pt>
                <c:pt idx="30">
                  <c:v>3600</c:v>
                </c:pt>
                <c:pt idx="31">
                  <c:v>3720</c:v>
                </c:pt>
                <c:pt idx="32">
                  <c:v>3840</c:v>
                </c:pt>
                <c:pt idx="33">
                  <c:v>3960</c:v>
                </c:pt>
                <c:pt idx="34">
                  <c:v>4080</c:v>
                </c:pt>
                <c:pt idx="35">
                  <c:v>4200</c:v>
                </c:pt>
                <c:pt idx="36">
                  <c:v>4320</c:v>
                </c:pt>
                <c:pt idx="37">
                  <c:v>4440</c:v>
                </c:pt>
                <c:pt idx="38">
                  <c:v>4560</c:v>
                </c:pt>
                <c:pt idx="39">
                  <c:v>4800</c:v>
                </c:pt>
                <c:pt idx="40">
                  <c:v>4920</c:v>
                </c:pt>
                <c:pt idx="41">
                  <c:v>5040</c:v>
                </c:pt>
                <c:pt idx="42">
                  <c:v>5161</c:v>
                </c:pt>
                <c:pt idx="43">
                  <c:v>5280</c:v>
                </c:pt>
                <c:pt idx="44">
                  <c:v>5400</c:v>
                </c:pt>
                <c:pt idx="45">
                  <c:v>5520</c:v>
                </c:pt>
                <c:pt idx="46">
                  <c:v>5640</c:v>
                </c:pt>
                <c:pt idx="47">
                  <c:v>5760</c:v>
                </c:pt>
                <c:pt idx="48">
                  <c:v>5880</c:v>
                </c:pt>
                <c:pt idx="49">
                  <c:v>6000</c:v>
                </c:pt>
                <c:pt idx="50">
                  <c:v>6120</c:v>
                </c:pt>
                <c:pt idx="51">
                  <c:v>6240</c:v>
                </c:pt>
                <c:pt idx="52">
                  <c:v>6360</c:v>
                </c:pt>
                <c:pt idx="53">
                  <c:v>6480</c:v>
                </c:pt>
                <c:pt idx="54">
                  <c:v>6600</c:v>
                </c:pt>
                <c:pt idx="55">
                  <c:v>6720</c:v>
                </c:pt>
                <c:pt idx="56">
                  <c:v>6840</c:v>
                </c:pt>
                <c:pt idx="57">
                  <c:v>6960</c:v>
                </c:pt>
                <c:pt idx="58">
                  <c:v>7081</c:v>
                </c:pt>
                <c:pt idx="59">
                  <c:v>7200</c:v>
                </c:pt>
                <c:pt idx="60">
                  <c:v>7320</c:v>
                </c:pt>
                <c:pt idx="61">
                  <c:v>7560</c:v>
                </c:pt>
                <c:pt idx="62">
                  <c:v>7680</c:v>
                </c:pt>
                <c:pt idx="63">
                  <c:v>7800</c:v>
                </c:pt>
                <c:pt idx="64">
                  <c:v>7920</c:v>
                </c:pt>
                <c:pt idx="65">
                  <c:v>8041</c:v>
                </c:pt>
                <c:pt idx="66">
                  <c:v>8160</c:v>
                </c:pt>
                <c:pt idx="67">
                  <c:v>8280</c:v>
                </c:pt>
                <c:pt idx="68">
                  <c:v>8400</c:v>
                </c:pt>
                <c:pt idx="69">
                  <c:v>8520</c:v>
                </c:pt>
                <c:pt idx="70">
                  <c:v>8640</c:v>
                </c:pt>
                <c:pt idx="71">
                  <c:v>8760</c:v>
                </c:pt>
                <c:pt idx="72">
                  <c:v>8880</c:v>
                </c:pt>
                <c:pt idx="73">
                  <c:v>9000</c:v>
                </c:pt>
                <c:pt idx="74">
                  <c:v>9120</c:v>
                </c:pt>
                <c:pt idx="75">
                  <c:v>9240</c:v>
                </c:pt>
                <c:pt idx="76">
                  <c:v>9360</c:v>
                </c:pt>
                <c:pt idx="77">
                  <c:v>9480</c:v>
                </c:pt>
                <c:pt idx="78">
                  <c:v>9600</c:v>
                </c:pt>
                <c:pt idx="79">
                  <c:v>9720</c:v>
                </c:pt>
                <c:pt idx="80">
                  <c:v>9840</c:v>
                </c:pt>
                <c:pt idx="81">
                  <c:v>9960</c:v>
                </c:pt>
                <c:pt idx="82">
                  <c:v>10080</c:v>
                </c:pt>
                <c:pt idx="83">
                  <c:v>10200</c:v>
                </c:pt>
                <c:pt idx="84">
                  <c:v>10320</c:v>
                </c:pt>
                <c:pt idx="85">
                  <c:v>10440</c:v>
                </c:pt>
                <c:pt idx="86">
                  <c:v>10560</c:v>
                </c:pt>
                <c:pt idx="87">
                  <c:v>10680</c:v>
                </c:pt>
                <c:pt idx="88">
                  <c:v>10800</c:v>
                </c:pt>
                <c:pt idx="89">
                  <c:v>10920</c:v>
                </c:pt>
                <c:pt idx="90">
                  <c:v>11040</c:v>
                </c:pt>
                <c:pt idx="91">
                  <c:v>11160</c:v>
                </c:pt>
                <c:pt idx="92">
                  <c:v>11280</c:v>
                </c:pt>
                <c:pt idx="93">
                  <c:v>11400</c:v>
                </c:pt>
                <c:pt idx="94">
                  <c:v>11520</c:v>
                </c:pt>
                <c:pt idx="95">
                  <c:v>11640</c:v>
                </c:pt>
                <c:pt idx="96">
                  <c:v>11760</c:v>
                </c:pt>
                <c:pt idx="97">
                  <c:v>11880</c:v>
                </c:pt>
                <c:pt idx="98">
                  <c:v>12000</c:v>
                </c:pt>
                <c:pt idx="99">
                  <c:v>12120</c:v>
                </c:pt>
                <c:pt idx="100">
                  <c:v>12240</c:v>
                </c:pt>
                <c:pt idx="101">
                  <c:v>12360</c:v>
                </c:pt>
                <c:pt idx="102">
                  <c:v>12480</c:v>
                </c:pt>
                <c:pt idx="103">
                  <c:v>12600</c:v>
                </c:pt>
                <c:pt idx="104">
                  <c:v>12720</c:v>
                </c:pt>
                <c:pt idx="105">
                  <c:v>12840</c:v>
                </c:pt>
                <c:pt idx="106">
                  <c:v>12960</c:v>
                </c:pt>
                <c:pt idx="107">
                  <c:v>13080</c:v>
                </c:pt>
                <c:pt idx="108">
                  <c:v>13200</c:v>
                </c:pt>
                <c:pt idx="109">
                  <c:v>13320</c:v>
                </c:pt>
                <c:pt idx="110">
                  <c:v>13440</c:v>
                </c:pt>
                <c:pt idx="111">
                  <c:v>13561</c:v>
                </c:pt>
                <c:pt idx="112">
                  <c:v>13680</c:v>
                </c:pt>
                <c:pt idx="113">
                  <c:v>13800</c:v>
                </c:pt>
                <c:pt idx="114">
                  <c:v>13920</c:v>
                </c:pt>
                <c:pt idx="115">
                  <c:v>14040</c:v>
                </c:pt>
                <c:pt idx="116">
                  <c:v>14160</c:v>
                </c:pt>
                <c:pt idx="117">
                  <c:v>14280</c:v>
                </c:pt>
                <c:pt idx="118">
                  <c:v>14401</c:v>
                </c:pt>
                <c:pt idx="119">
                  <c:v>14521</c:v>
                </c:pt>
                <c:pt idx="120">
                  <c:v>14640</c:v>
                </c:pt>
                <c:pt idx="121">
                  <c:v>14761</c:v>
                </c:pt>
                <c:pt idx="122">
                  <c:v>14880</c:v>
                </c:pt>
                <c:pt idx="123">
                  <c:v>15001</c:v>
                </c:pt>
              </c:numCache>
            </c:numRef>
          </c:xVal>
          <c:yVal>
            <c:numRef>
              <c:f>Measurements!$H$4:$H$127</c:f>
              <c:numCache>
                <c:formatCode>General</c:formatCode>
                <c:ptCount val="124"/>
                <c:pt idx="0">
                  <c:v>6.6</c:v>
                </c:pt>
                <c:pt idx="1">
                  <c:v>7</c:v>
                </c:pt>
                <c:pt idx="2">
                  <c:v>7.5</c:v>
                </c:pt>
                <c:pt idx="3">
                  <c:v>9.6</c:v>
                </c:pt>
                <c:pt idx="4">
                  <c:v>10.5</c:v>
                </c:pt>
                <c:pt idx="5">
                  <c:v>10.8</c:v>
                </c:pt>
                <c:pt idx="6">
                  <c:v>11.5</c:v>
                </c:pt>
                <c:pt idx="7">
                  <c:v>11.9</c:v>
                </c:pt>
                <c:pt idx="8">
                  <c:v>12.2</c:v>
                </c:pt>
                <c:pt idx="9">
                  <c:v>12.4</c:v>
                </c:pt>
                <c:pt idx="10">
                  <c:v>12.7</c:v>
                </c:pt>
                <c:pt idx="11">
                  <c:v>13.1</c:v>
                </c:pt>
                <c:pt idx="12">
                  <c:v>13.4</c:v>
                </c:pt>
                <c:pt idx="13">
                  <c:v>14.1</c:v>
                </c:pt>
                <c:pt idx="14">
                  <c:v>14.3</c:v>
                </c:pt>
                <c:pt idx="15">
                  <c:v>14.7</c:v>
                </c:pt>
                <c:pt idx="16">
                  <c:v>15.2</c:v>
                </c:pt>
                <c:pt idx="17">
                  <c:v>15.7</c:v>
                </c:pt>
                <c:pt idx="18">
                  <c:v>16.2</c:v>
                </c:pt>
                <c:pt idx="19">
                  <c:v>16.8</c:v>
                </c:pt>
                <c:pt idx="20">
                  <c:v>17.100000000000001</c:v>
                </c:pt>
                <c:pt idx="21">
                  <c:v>18</c:v>
                </c:pt>
                <c:pt idx="22">
                  <c:v>19.7</c:v>
                </c:pt>
                <c:pt idx="23">
                  <c:v>19.399999999999999</c:v>
                </c:pt>
                <c:pt idx="24">
                  <c:v>19.7</c:v>
                </c:pt>
                <c:pt idx="25">
                  <c:v>20.6</c:v>
                </c:pt>
                <c:pt idx="26">
                  <c:v>21.8</c:v>
                </c:pt>
                <c:pt idx="27">
                  <c:v>22.5</c:v>
                </c:pt>
                <c:pt idx="28">
                  <c:v>22.7</c:v>
                </c:pt>
                <c:pt idx="29">
                  <c:v>23</c:v>
                </c:pt>
                <c:pt idx="30">
                  <c:v>23.7</c:v>
                </c:pt>
                <c:pt idx="31">
                  <c:v>24.1</c:v>
                </c:pt>
                <c:pt idx="32">
                  <c:v>24.6</c:v>
                </c:pt>
                <c:pt idx="33">
                  <c:v>25.1</c:v>
                </c:pt>
                <c:pt idx="34">
                  <c:v>26.2</c:v>
                </c:pt>
                <c:pt idx="35">
                  <c:v>27.6</c:v>
                </c:pt>
                <c:pt idx="36">
                  <c:v>28.3</c:v>
                </c:pt>
                <c:pt idx="37">
                  <c:v>29.1</c:v>
                </c:pt>
                <c:pt idx="38">
                  <c:v>34.700000000000003</c:v>
                </c:pt>
                <c:pt idx="39">
                  <c:v>29.7</c:v>
                </c:pt>
                <c:pt idx="40">
                  <c:v>34.9</c:v>
                </c:pt>
                <c:pt idx="41">
                  <c:v>34.9</c:v>
                </c:pt>
                <c:pt idx="42">
                  <c:v>34.9</c:v>
                </c:pt>
                <c:pt idx="43">
                  <c:v>34.9</c:v>
                </c:pt>
                <c:pt idx="44">
                  <c:v>34.9</c:v>
                </c:pt>
                <c:pt idx="45">
                  <c:v>35.799999999999997</c:v>
                </c:pt>
                <c:pt idx="46">
                  <c:v>36.799999999999997</c:v>
                </c:pt>
                <c:pt idx="47">
                  <c:v>39.1</c:v>
                </c:pt>
                <c:pt idx="48">
                  <c:v>39.4</c:v>
                </c:pt>
                <c:pt idx="49">
                  <c:v>40</c:v>
                </c:pt>
                <c:pt idx="50">
                  <c:v>43.1</c:v>
                </c:pt>
                <c:pt idx="51">
                  <c:v>42.6</c:v>
                </c:pt>
                <c:pt idx="52">
                  <c:v>42.9</c:v>
                </c:pt>
                <c:pt idx="53">
                  <c:v>44</c:v>
                </c:pt>
                <c:pt idx="54">
                  <c:v>46.1</c:v>
                </c:pt>
                <c:pt idx="55">
                  <c:v>46.4</c:v>
                </c:pt>
                <c:pt idx="56">
                  <c:v>47.1</c:v>
                </c:pt>
                <c:pt idx="57">
                  <c:v>48.5</c:v>
                </c:pt>
                <c:pt idx="58">
                  <c:v>49.4</c:v>
                </c:pt>
                <c:pt idx="59">
                  <c:v>50.4</c:v>
                </c:pt>
                <c:pt idx="60">
                  <c:v>52.7</c:v>
                </c:pt>
                <c:pt idx="61">
                  <c:v>54.6</c:v>
                </c:pt>
                <c:pt idx="62">
                  <c:v>54.8</c:v>
                </c:pt>
                <c:pt idx="63">
                  <c:v>55.1</c:v>
                </c:pt>
                <c:pt idx="64">
                  <c:v>57.2</c:v>
                </c:pt>
                <c:pt idx="65">
                  <c:v>57.8</c:v>
                </c:pt>
                <c:pt idx="66">
                  <c:v>58.3</c:v>
                </c:pt>
                <c:pt idx="67">
                  <c:v>59.3</c:v>
                </c:pt>
                <c:pt idx="68">
                  <c:v>60.7</c:v>
                </c:pt>
                <c:pt idx="69">
                  <c:v>63.7</c:v>
                </c:pt>
                <c:pt idx="70">
                  <c:v>63.7</c:v>
                </c:pt>
                <c:pt idx="71">
                  <c:v>64.599999999999994</c:v>
                </c:pt>
                <c:pt idx="72">
                  <c:v>64.900000000000006</c:v>
                </c:pt>
                <c:pt idx="73">
                  <c:v>66.5</c:v>
                </c:pt>
                <c:pt idx="74">
                  <c:v>67</c:v>
                </c:pt>
                <c:pt idx="75">
                  <c:v>68.099999999999994</c:v>
                </c:pt>
                <c:pt idx="76">
                  <c:v>69.099999999999994</c:v>
                </c:pt>
                <c:pt idx="77">
                  <c:v>70.5</c:v>
                </c:pt>
                <c:pt idx="78">
                  <c:v>71.7</c:v>
                </c:pt>
                <c:pt idx="79">
                  <c:v>72.400000000000006</c:v>
                </c:pt>
                <c:pt idx="80">
                  <c:v>73.5</c:v>
                </c:pt>
                <c:pt idx="81">
                  <c:v>74.7</c:v>
                </c:pt>
                <c:pt idx="82">
                  <c:v>76.3</c:v>
                </c:pt>
                <c:pt idx="83">
                  <c:v>77.7</c:v>
                </c:pt>
                <c:pt idx="84">
                  <c:v>78.7</c:v>
                </c:pt>
                <c:pt idx="85">
                  <c:v>80.099999999999994</c:v>
                </c:pt>
                <c:pt idx="86">
                  <c:v>81.3</c:v>
                </c:pt>
                <c:pt idx="87">
                  <c:v>82</c:v>
                </c:pt>
                <c:pt idx="88">
                  <c:v>82.5</c:v>
                </c:pt>
                <c:pt idx="89">
                  <c:v>83.6</c:v>
                </c:pt>
                <c:pt idx="90">
                  <c:v>84.6</c:v>
                </c:pt>
                <c:pt idx="91">
                  <c:v>85.7</c:v>
                </c:pt>
                <c:pt idx="92">
                  <c:v>86.4</c:v>
                </c:pt>
                <c:pt idx="93">
                  <c:v>87.8</c:v>
                </c:pt>
                <c:pt idx="94">
                  <c:v>88.7</c:v>
                </c:pt>
                <c:pt idx="95">
                  <c:v>89</c:v>
                </c:pt>
                <c:pt idx="96">
                  <c:v>90.2</c:v>
                </c:pt>
                <c:pt idx="97">
                  <c:v>92.1</c:v>
                </c:pt>
                <c:pt idx="98">
                  <c:v>93.2</c:v>
                </c:pt>
                <c:pt idx="99">
                  <c:v>94.4</c:v>
                </c:pt>
                <c:pt idx="100">
                  <c:v>95.3</c:v>
                </c:pt>
                <c:pt idx="101">
                  <c:v>96.3</c:v>
                </c:pt>
                <c:pt idx="102">
                  <c:v>98.4</c:v>
                </c:pt>
                <c:pt idx="103">
                  <c:v>98.6</c:v>
                </c:pt>
                <c:pt idx="104">
                  <c:v>100</c:v>
                </c:pt>
                <c:pt idx="105">
                  <c:v>101</c:v>
                </c:pt>
                <c:pt idx="106">
                  <c:v>103.3</c:v>
                </c:pt>
                <c:pt idx="107">
                  <c:v>104.1</c:v>
                </c:pt>
                <c:pt idx="108">
                  <c:v>105.8</c:v>
                </c:pt>
                <c:pt idx="109">
                  <c:v>106.2</c:v>
                </c:pt>
                <c:pt idx="110">
                  <c:v>107.5</c:v>
                </c:pt>
                <c:pt idx="111">
                  <c:v>107.7</c:v>
                </c:pt>
                <c:pt idx="112">
                  <c:v>109.5</c:v>
                </c:pt>
                <c:pt idx="113">
                  <c:v>110.8</c:v>
                </c:pt>
                <c:pt idx="114">
                  <c:v>112</c:v>
                </c:pt>
                <c:pt idx="115">
                  <c:v>113.3</c:v>
                </c:pt>
                <c:pt idx="116">
                  <c:v>113.9</c:v>
                </c:pt>
                <c:pt idx="117">
                  <c:v>114.1</c:v>
                </c:pt>
                <c:pt idx="118">
                  <c:v>116.6</c:v>
                </c:pt>
                <c:pt idx="119">
                  <c:v>118.7</c:v>
                </c:pt>
                <c:pt idx="120">
                  <c:v>118.9</c:v>
                </c:pt>
                <c:pt idx="121">
                  <c:v>118.9</c:v>
                </c:pt>
                <c:pt idx="122">
                  <c:v>121.8</c:v>
                </c:pt>
                <c:pt idx="123">
                  <c:v>122</c:v>
                </c:pt>
              </c:numCache>
            </c:numRef>
          </c:yVal>
          <c:smooth val="1"/>
        </c:ser>
        <c:ser>
          <c:idx val="3"/>
          <c:order val="3"/>
          <c:tx>
            <c:v>Sample 4</c:v>
          </c:tx>
          <c:xVal>
            <c:numRef>
              <c:f>Measurements!$J$4:$J$521</c:f>
              <c:numCache>
                <c:formatCode>General</c:formatCode>
                <c:ptCount val="518"/>
                <c:pt idx="0">
                  <c:v>0</c:v>
                </c:pt>
                <c:pt idx="1">
                  <c:v>510</c:v>
                </c:pt>
                <c:pt idx="2">
                  <c:v>540</c:v>
                </c:pt>
                <c:pt idx="3">
                  <c:v>570</c:v>
                </c:pt>
                <c:pt idx="4">
                  <c:v>600</c:v>
                </c:pt>
                <c:pt idx="5">
                  <c:v>630</c:v>
                </c:pt>
                <c:pt idx="6">
                  <c:v>660</c:v>
                </c:pt>
                <c:pt idx="7">
                  <c:v>690</c:v>
                </c:pt>
                <c:pt idx="8">
                  <c:v>720</c:v>
                </c:pt>
                <c:pt idx="9">
                  <c:v>750</c:v>
                </c:pt>
                <c:pt idx="10">
                  <c:v>780</c:v>
                </c:pt>
                <c:pt idx="11">
                  <c:v>810</c:v>
                </c:pt>
                <c:pt idx="12">
                  <c:v>840</c:v>
                </c:pt>
                <c:pt idx="13">
                  <c:v>870</c:v>
                </c:pt>
                <c:pt idx="14">
                  <c:v>900</c:v>
                </c:pt>
                <c:pt idx="15">
                  <c:v>930</c:v>
                </c:pt>
                <c:pt idx="16">
                  <c:v>946</c:v>
                </c:pt>
                <c:pt idx="17">
                  <c:v>1006</c:v>
                </c:pt>
                <c:pt idx="18">
                  <c:v>1066</c:v>
                </c:pt>
                <c:pt idx="19">
                  <c:v>1126</c:v>
                </c:pt>
                <c:pt idx="20">
                  <c:v>1186</c:v>
                </c:pt>
                <c:pt idx="21">
                  <c:v>1246</c:v>
                </c:pt>
                <c:pt idx="22">
                  <c:v>1306</c:v>
                </c:pt>
                <c:pt idx="23">
                  <c:v>1366</c:v>
                </c:pt>
                <c:pt idx="24">
                  <c:v>1786</c:v>
                </c:pt>
                <c:pt idx="25">
                  <c:v>1966</c:v>
                </c:pt>
                <c:pt idx="26">
                  <c:v>2026</c:v>
                </c:pt>
                <c:pt idx="27">
                  <c:v>2086</c:v>
                </c:pt>
                <c:pt idx="28">
                  <c:v>2146</c:v>
                </c:pt>
                <c:pt idx="29">
                  <c:v>2206</c:v>
                </c:pt>
                <c:pt idx="30">
                  <c:v>2266</c:v>
                </c:pt>
                <c:pt idx="31">
                  <c:v>2326</c:v>
                </c:pt>
                <c:pt idx="32">
                  <c:v>2386</c:v>
                </c:pt>
                <c:pt idx="33">
                  <c:v>2446</c:v>
                </c:pt>
                <c:pt idx="34">
                  <c:v>2506</c:v>
                </c:pt>
                <c:pt idx="35">
                  <c:v>2566</c:v>
                </c:pt>
                <c:pt idx="36">
                  <c:v>2626</c:v>
                </c:pt>
                <c:pt idx="37">
                  <c:v>2686</c:v>
                </c:pt>
                <c:pt idx="38">
                  <c:v>2746</c:v>
                </c:pt>
                <c:pt idx="39">
                  <c:v>2806</c:v>
                </c:pt>
                <c:pt idx="40">
                  <c:v>2866</c:v>
                </c:pt>
                <c:pt idx="41">
                  <c:v>2926</c:v>
                </c:pt>
                <c:pt idx="42">
                  <c:v>2986</c:v>
                </c:pt>
                <c:pt idx="43">
                  <c:v>3046</c:v>
                </c:pt>
                <c:pt idx="44">
                  <c:v>3106</c:v>
                </c:pt>
                <c:pt idx="45">
                  <c:v>3166</c:v>
                </c:pt>
                <c:pt idx="46">
                  <c:v>3226</c:v>
                </c:pt>
                <c:pt idx="47">
                  <c:v>3286</c:v>
                </c:pt>
                <c:pt idx="48">
                  <c:v>3346</c:v>
                </c:pt>
                <c:pt idx="49">
                  <c:v>3406</c:v>
                </c:pt>
                <c:pt idx="50">
                  <c:v>3466</c:v>
                </c:pt>
                <c:pt idx="51">
                  <c:v>3526</c:v>
                </c:pt>
                <c:pt idx="52">
                  <c:v>3586</c:v>
                </c:pt>
                <c:pt idx="53">
                  <c:v>3646</c:v>
                </c:pt>
                <c:pt idx="54">
                  <c:v>3706</c:v>
                </c:pt>
                <c:pt idx="55">
                  <c:v>3766</c:v>
                </c:pt>
                <c:pt idx="56">
                  <c:v>3826</c:v>
                </c:pt>
                <c:pt idx="57">
                  <c:v>3946</c:v>
                </c:pt>
                <c:pt idx="58">
                  <c:v>4006</c:v>
                </c:pt>
                <c:pt idx="59">
                  <c:v>4066</c:v>
                </c:pt>
                <c:pt idx="60">
                  <c:v>4126</c:v>
                </c:pt>
                <c:pt idx="61">
                  <c:v>4186</c:v>
                </c:pt>
                <c:pt idx="62">
                  <c:v>4246</c:v>
                </c:pt>
                <c:pt idx="63">
                  <c:v>4306</c:v>
                </c:pt>
                <c:pt idx="64">
                  <c:v>4366</c:v>
                </c:pt>
                <c:pt idx="65">
                  <c:v>4426</c:v>
                </c:pt>
                <c:pt idx="66">
                  <c:v>4486</c:v>
                </c:pt>
                <c:pt idx="67">
                  <c:v>4546</c:v>
                </c:pt>
                <c:pt idx="68">
                  <c:v>4606</c:v>
                </c:pt>
                <c:pt idx="69">
                  <c:v>4666</c:v>
                </c:pt>
                <c:pt idx="70">
                  <c:v>4726</c:v>
                </c:pt>
                <c:pt idx="71">
                  <c:v>4786</c:v>
                </c:pt>
                <c:pt idx="72">
                  <c:v>4846</c:v>
                </c:pt>
                <c:pt idx="73">
                  <c:v>4906</c:v>
                </c:pt>
                <c:pt idx="74">
                  <c:v>4966</c:v>
                </c:pt>
                <c:pt idx="75">
                  <c:v>5026</c:v>
                </c:pt>
                <c:pt idx="76">
                  <c:v>5086</c:v>
                </c:pt>
                <c:pt idx="77">
                  <c:v>5146</c:v>
                </c:pt>
                <c:pt idx="78">
                  <c:v>5206</c:v>
                </c:pt>
                <c:pt idx="79">
                  <c:v>5266</c:v>
                </c:pt>
                <c:pt idx="80">
                  <c:v>5326</c:v>
                </c:pt>
                <c:pt idx="81">
                  <c:v>5386</c:v>
                </c:pt>
                <c:pt idx="82">
                  <c:v>5446</c:v>
                </c:pt>
                <c:pt idx="83">
                  <c:v>5506</c:v>
                </c:pt>
                <c:pt idx="84">
                  <c:v>5566</c:v>
                </c:pt>
                <c:pt idx="85">
                  <c:v>5626</c:v>
                </c:pt>
                <c:pt idx="86">
                  <c:v>5686</c:v>
                </c:pt>
                <c:pt idx="87">
                  <c:v>5746</c:v>
                </c:pt>
                <c:pt idx="88">
                  <c:v>5806</c:v>
                </c:pt>
                <c:pt idx="89">
                  <c:v>5866</c:v>
                </c:pt>
                <c:pt idx="90">
                  <c:v>5926</c:v>
                </c:pt>
                <c:pt idx="91">
                  <c:v>5986</c:v>
                </c:pt>
                <c:pt idx="92">
                  <c:v>6046</c:v>
                </c:pt>
                <c:pt idx="93">
                  <c:v>6106</c:v>
                </c:pt>
                <c:pt idx="94">
                  <c:v>6166</c:v>
                </c:pt>
                <c:pt idx="95">
                  <c:v>6226</c:v>
                </c:pt>
                <c:pt idx="96">
                  <c:v>6286</c:v>
                </c:pt>
                <c:pt idx="97">
                  <c:v>6346</c:v>
                </c:pt>
                <c:pt idx="98">
                  <c:v>6406</c:v>
                </c:pt>
                <c:pt idx="99">
                  <c:v>6466</c:v>
                </c:pt>
                <c:pt idx="100">
                  <c:v>6526</c:v>
                </c:pt>
                <c:pt idx="101">
                  <c:v>6586</c:v>
                </c:pt>
                <c:pt idx="102">
                  <c:v>6646</c:v>
                </c:pt>
                <c:pt idx="103">
                  <c:v>6706</c:v>
                </c:pt>
                <c:pt idx="104">
                  <c:v>6766</c:v>
                </c:pt>
                <c:pt idx="105">
                  <c:v>6826</c:v>
                </c:pt>
                <c:pt idx="106">
                  <c:v>6886</c:v>
                </c:pt>
                <c:pt idx="107">
                  <c:v>6946</c:v>
                </c:pt>
                <c:pt idx="108">
                  <c:v>7006</c:v>
                </c:pt>
                <c:pt idx="109">
                  <c:v>7066</c:v>
                </c:pt>
                <c:pt idx="110">
                  <c:v>7126</c:v>
                </c:pt>
                <c:pt idx="111">
                  <c:v>7186</c:v>
                </c:pt>
                <c:pt idx="112">
                  <c:v>7246</c:v>
                </c:pt>
                <c:pt idx="113">
                  <c:v>7306</c:v>
                </c:pt>
                <c:pt idx="114">
                  <c:v>7366</c:v>
                </c:pt>
                <c:pt idx="115">
                  <c:v>7426</c:v>
                </c:pt>
                <c:pt idx="116">
                  <c:v>7486</c:v>
                </c:pt>
                <c:pt idx="117">
                  <c:v>7546</c:v>
                </c:pt>
                <c:pt idx="118">
                  <c:v>7606</c:v>
                </c:pt>
                <c:pt idx="119">
                  <c:v>7666</c:v>
                </c:pt>
                <c:pt idx="120">
                  <c:v>7726</c:v>
                </c:pt>
                <c:pt idx="121">
                  <c:v>7786</c:v>
                </c:pt>
                <c:pt idx="122">
                  <c:v>7846</c:v>
                </c:pt>
                <c:pt idx="123">
                  <c:v>7906</c:v>
                </c:pt>
                <c:pt idx="124">
                  <c:v>7966</c:v>
                </c:pt>
                <c:pt idx="125">
                  <c:v>8026</c:v>
                </c:pt>
                <c:pt idx="126">
                  <c:v>8086</c:v>
                </c:pt>
                <c:pt idx="127">
                  <c:v>8146</c:v>
                </c:pt>
                <c:pt idx="128">
                  <c:v>8206</c:v>
                </c:pt>
                <c:pt idx="129">
                  <c:v>8266</c:v>
                </c:pt>
                <c:pt idx="130">
                  <c:v>8326</c:v>
                </c:pt>
                <c:pt idx="131">
                  <c:v>8386</c:v>
                </c:pt>
                <c:pt idx="132">
                  <c:v>8446</c:v>
                </c:pt>
                <c:pt idx="133">
                  <c:v>8506</c:v>
                </c:pt>
                <c:pt idx="134">
                  <c:v>8566</c:v>
                </c:pt>
                <c:pt idx="135">
                  <c:v>8626</c:v>
                </c:pt>
                <c:pt idx="136">
                  <c:v>8686</c:v>
                </c:pt>
                <c:pt idx="137">
                  <c:v>8746</c:v>
                </c:pt>
                <c:pt idx="138">
                  <c:v>8806</c:v>
                </c:pt>
                <c:pt idx="139">
                  <c:v>8866</c:v>
                </c:pt>
                <c:pt idx="140">
                  <c:v>8926</c:v>
                </c:pt>
                <c:pt idx="141">
                  <c:v>8986</c:v>
                </c:pt>
                <c:pt idx="142">
                  <c:v>9046</c:v>
                </c:pt>
                <c:pt idx="143">
                  <c:v>9106</c:v>
                </c:pt>
                <c:pt idx="144">
                  <c:v>9166</c:v>
                </c:pt>
                <c:pt idx="145">
                  <c:v>9226</c:v>
                </c:pt>
                <c:pt idx="146">
                  <c:v>9286</c:v>
                </c:pt>
                <c:pt idx="147">
                  <c:v>9346</c:v>
                </c:pt>
                <c:pt idx="148">
                  <c:v>9406</c:v>
                </c:pt>
                <c:pt idx="149">
                  <c:v>9466</c:v>
                </c:pt>
                <c:pt idx="150">
                  <c:v>9526</c:v>
                </c:pt>
                <c:pt idx="151">
                  <c:v>9586</c:v>
                </c:pt>
                <c:pt idx="152">
                  <c:v>9646</c:v>
                </c:pt>
                <c:pt idx="153">
                  <c:v>9706</c:v>
                </c:pt>
                <c:pt idx="154">
                  <c:v>9766</c:v>
                </c:pt>
                <c:pt idx="155">
                  <c:v>9826</c:v>
                </c:pt>
                <c:pt idx="156">
                  <c:v>9886</c:v>
                </c:pt>
                <c:pt idx="157">
                  <c:v>9946</c:v>
                </c:pt>
                <c:pt idx="158">
                  <c:v>10006</c:v>
                </c:pt>
                <c:pt idx="159">
                  <c:v>10066</c:v>
                </c:pt>
                <c:pt idx="160">
                  <c:v>10126</c:v>
                </c:pt>
                <c:pt idx="161">
                  <c:v>10186</c:v>
                </c:pt>
                <c:pt idx="162">
                  <c:v>10246</c:v>
                </c:pt>
                <c:pt idx="163">
                  <c:v>10306</c:v>
                </c:pt>
                <c:pt idx="164">
                  <c:v>10366</c:v>
                </c:pt>
                <c:pt idx="165">
                  <c:v>10426</c:v>
                </c:pt>
                <c:pt idx="166">
                  <c:v>10486</c:v>
                </c:pt>
                <c:pt idx="167">
                  <c:v>10546</c:v>
                </c:pt>
                <c:pt idx="168">
                  <c:v>10606</c:v>
                </c:pt>
                <c:pt idx="169">
                  <c:v>10666</c:v>
                </c:pt>
                <c:pt idx="170">
                  <c:v>10726</c:v>
                </c:pt>
                <c:pt idx="171">
                  <c:v>10786</c:v>
                </c:pt>
                <c:pt idx="172">
                  <c:v>10846</c:v>
                </c:pt>
                <c:pt idx="173">
                  <c:v>10906</c:v>
                </c:pt>
                <c:pt idx="174">
                  <c:v>10966</c:v>
                </c:pt>
                <c:pt idx="175">
                  <c:v>11026</c:v>
                </c:pt>
                <c:pt idx="176">
                  <c:v>11086</c:v>
                </c:pt>
                <c:pt idx="177">
                  <c:v>11146</c:v>
                </c:pt>
                <c:pt idx="178">
                  <c:v>11206</c:v>
                </c:pt>
                <c:pt idx="179">
                  <c:v>11266</c:v>
                </c:pt>
                <c:pt idx="180">
                  <c:v>11326</c:v>
                </c:pt>
                <c:pt idx="181">
                  <c:v>11386</c:v>
                </c:pt>
                <c:pt idx="182">
                  <c:v>11446</c:v>
                </c:pt>
                <c:pt idx="183">
                  <c:v>11506</c:v>
                </c:pt>
                <c:pt idx="184">
                  <c:v>11566</c:v>
                </c:pt>
                <c:pt idx="185">
                  <c:v>11626</c:v>
                </c:pt>
                <c:pt idx="186">
                  <c:v>11686</c:v>
                </c:pt>
                <c:pt idx="187">
                  <c:v>11746</c:v>
                </c:pt>
                <c:pt idx="188">
                  <c:v>11806</c:v>
                </c:pt>
                <c:pt idx="189">
                  <c:v>11866</c:v>
                </c:pt>
                <c:pt idx="190">
                  <c:v>11926</c:v>
                </c:pt>
                <c:pt idx="191">
                  <c:v>11986</c:v>
                </c:pt>
                <c:pt idx="192">
                  <c:v>12046</c:v>
                </c:pt>
                <c:pt idx="193">
                  <c:v>12106</c:v>
                </c:pt>
                <c:pt idx="194">
                  <c:v>12166</c:v>
                </c:pt>
                <c:pt idx="195">
                  <c:v>12226</c:v>
                </c:pt>
                <c:pt idx="196">
                  <c:v>12286</c:v>
                </c:pt>
                <c:pt idx="197">
                  <c:v>12346</c:v>
                </c:pt>
                <c:pt idx="198">
                  <c:v>12406</c:v>
                </c:pt>
                <c:pt idx="199">
                  <c:v>12466</c:v>
                </c:pt>
                <c:pt idx="200">
                  <c:v>12526</c:v>
                </c:pt>
                <c:pt idx="201">
                  <c:v>12586</c:v>
                </c:pt>
                <c:pt idx="202">
                  <c:v>12646</c:v>
                </c:pt>
                <c:pt idx="203">
                  <c:v>12706</c:v>
                </c:pt>
                <c:pt idx="204">
                  <c:v>12766</c:v>
                </c:pt>
                <c:pt idx="205">
                  <c:v>12826</c:v>
                </c:pt>
                <c:pt idx="206">
                  <c:v>12886</c:v>
                </c:pt>
                <c:pt idx="207">
                  <c:v>12946</c:v>
                </c:pt>
                <c:pt idx="208">
                  <c:v>13006</c:v>
                </c:pt>
                <c:pt idx="209">
                  <c:v>13066</c:v>
                </c:pt>
                <c:pt idx="210">
                  <c:v>13126</c:v>
                </c:pt>
                <c:pt idx="211">
                  <c:v>13186</c:v>
                </c:pt>
                <c:pt idx="212">
                  <c:v>13246</c:v>
                </c:pt>
                <c:pt idx="213">
                  <c:v>13306</c:v>
                </c:pt>
                <c:pt idx="214">
                  <c:v>13366</c:v>
                </c:pt>
                <c:pt idx="215">
                  <c:v>13426</c:v>
                </c:pt>
                <c:pt idx="216">
                  <c:v>13486</c:v>
                </c:pt>
                <c:pt idx="217">
                  <c:v>13546</c:v>
                </c:pt>
                <c:pt idx="218">
                  <c:v>13606</c:v>
                </c:pt>
                <c:pt idx="219">
                  <c:v>13666</c:v>
                </c:pt>
                <c:pt idx="220">
                  <c:v>13726</c:v>
                </c:pt>
                <c:pt idx="221">
                  <c:v>13786</c:v>
                </c:pt>
                <c:pt idx="222">
                  <c:v>13846</c:v>
                </c:pt>
                <c:pt idx="223">
                  <c:v>13906</c:v>
                </c:pt>
                <c:pt idx="224">
                  <c:v>13966</c:v>
                </c:pt>
                <c:pt idx="225">
                  <c:v>14026</c:v>
                </c:pt>
                <c:pt idx="226">
                  <c:v>14086</c:v>
                </c:pt>
                <c:pt idx="227">
                  <c:v>14146</c:v>
                </c:pt>
                <c:pt idx="228">
                  <c:v>14206</c:v>
                </c:pt>
                <c:pt idx="229">
                  <c:v>14266</c:v>
                </c:pt>
                <c:pt idx="230">
                  <c:v>14326</c:v>
                </c:pt>
                <c:pt idx="231">
                  <c:v>14386</c:v>
                </c:pt>
                <c:pt idx="232">
                  <c:v>14446</c:v>
                </c:pt>
                <c:pt idx="233">
                  <c:v>14506</c:v>
                </c:pt>
                <c:pt idx="234">
                  <c:v>14566</c:v>
                </c:pt>
                <c:pt idx="235">
                  <c:v>14626</c:v>
                </c:pt>
                <c:pt idx="236">
                  <c:v>14686</c:v>
                </c:pt>
                <c:pt idx="237">
                  <c:v>14746</c:v>
                </c:pt>
                <c:pt idx="238">
                  <c:v>14806</c:v>
                </c:pt>
                <c:pt idx="239">
                  <c:v>14866</c:v>
                </c:pt>
                <c:pt idx="240">
                  <c:v>14926</c:v>
                </c:pt>
                <c:pt idx="241">
                  <c:v>14986</c:v>
                </c:pt>
                <c:pt idx="242">
                  <c:v>15046</c:v>
                </c:pt>
                <c:pt idx="243">
                  <c:v>15106</c:v>
                </c:pt>
                <c:pt idx="244">
                  <c:v>15166</c:v>
                </c:pt>
                <c:pt idx="245">
                  <c:v>15226</c:v>
                </c:pt>
                <c:pt idx="246">
                  <c:v>15286</c:v>
                </c:pt>
                <c:pt idx="247">
                  <c:v>15346</c:v>
                </c:pt>
                <c:pt idx="248">
                  <c:v>15406</c:v>
                </c:pt>
                <c:pt idx="249">
                  <c:v>15466</c:v>
                </c:pt>
                <c:pt idx="250">
                  <c:v>15526</c:v>
                </c:pt>
                <c:pt idx="251">
                  <c:v>15586</c:v>
                </c:pt>
                <c:pt idx="252">
                  <c:v>15646</c:v>
                </c:pt>
                <c:pt idx="253">
                  <c:v>15706</c:v>
                </c:pt>
                <c:pt idx="254">
                  <c:v>15766</c:v>
                </c:pt>
                <c:pt idx="255">
                  <c:v>15826</c:v>
                </c:pt>
                <c:pt idx="256">
                  <c:v>15886</c:v>
                </c:pt>
                <c:pt idx="257">
                  <c:v>15946</c:v>
                </c:pt>
                <c:pt idx="258">
                  <c:v>16006</c:v>
                </c:pt>
                <c:pt idx="259">
                  <c:v>16066</c:v>
                </c:pt>
                <c:pt idx="260">
                  <c:v>16126</c:v>
                </c:pt>
                <c:pt idx="261">
                  <c:v>16186</c:v>
                </c:pt>
                <c:pt idx="262">
                  <c:v>16246</c:v>
                </c:pt>
                <c:pt idx="263">
                  <c:v>16306</c:v>
                </c:pt>
                <c:pt idx="264">
                  <c:v>16366</c:v>
                </c:pt>
                <c:pt idx="265">
                  <c:v>16426</c:v>
                </c:pt>
                <c:pt idx="266">
                  <c:v>16486</c:v>
                </c:pt>
                <c:pt idx="267">
                  <c:v>16546</c:v>
                </c:pt>
                <c:pt idx="268">
                  <c:v>16606</c:v>
                </c:pt>
                <c:pt idx="269">
                  <c:v>16666</c:v>
                </c:pt>
                <c:pt idx="270">
                  <c:v>16726</c:v>
                </c:pt>
                <c:pt idx="271">
                  <c:v>16786</c:v>
                </c:pt>
                <c:pt idx="272">
                  <c:v>16846</c:v>
                </c:pt>
                <c:pt idx="273">
                  <c:v>16906</c:v>
                </c:pt>
                <c:pt idx="274">
                  <c:v>16966</c:v>
                </c:pt>
                <c:pt idx="275">
                  <c:v>17026</c:v>
                </c:pt>
                <c:pt idx="276">
                  <c:v>17086</c:v>
                </c:pt>
                <c:pt idx="277">
                  <c:v>17146</c:v>
                </c:pt>
                <c:pt idx="278">
                  <c:v>17206</c:v>
                </c:pt>
                <c:pt idx="279">
                  <c:v>17266</c:v>
                </c:pt>
                <c:pt idx="280">
                  <c:v>17326</c:v>
                </c:pt>
                <c:pt idx="281">
                  <c:v>17386</c:v>
                </c:pt>
                <c:pt idx="282">
                  <c:v>17446</c:v>
                </c:pt>
                <c:pt idx="283">
                  <c:v>17506</c:v>
                </c:pt>
                <c:pt idx="284">
                  <c:v>17566</c:v>
                </c:pt>
                <c:pt idx="285">
                  <c:v>17626</c:v>
                </c:pt>
                <c:pt idx="286">
                  <c:v>17686</c:v>
                </c:pt>
                <c:pt idx="287">
                  <c:v>17746</c:v>
                </c:pt>
                <c:pt idx="288">
                  <c:v>17806</c:v>
                </c:pt>
                <c:pt idx="289">
                  <c:v>17866</c:v>
                </c:pt>
                <c:pt idx="290">
                  <c:v>17926</c:v>
                </c:pt>
                <c:pt idx="291">
                  <c:v>17986</c:v>
                </c:pt>
                <c:pt idx="292">
                  <c:v>18046</c:v>
                </c:pt>
                <c:pt idx="293">
                  <c:v>18106</c:v>
                </c:pt>
                <c:pt idx="294">
                  <c:v>18166</c:v>
                </c:pt>
                <c:pt idx="295">
                  <c:v>18226</c:v>
                </c:pt>
                <c:pt idx="296">
                  <c:v>18286</c:v>
                </c:pt>
                <c:pt idx="297">
                  <c:v>18346</c:v>
                </c:pt>
                <c:pt idx="298">
                  <c:v>18406</c:v>
                </c:pt>
                <c:pt idx="299">
                  <c:v>18466</c:v>
                </c:pt>
                <c:pt idx="300">
                  <c:v>18526</c:v>
                </c:pt>
                <c:pt idx="301">
                  <c:v>18586</c:v>
                </c:pt>
                <c:pt idx="302">
                  <c:v>18646</c:v>
                </c:pt>
                <c:pt idx="303">
                  <c:v>18706</c:v>
                </c:pt>
                <c:pt idx="304">
                  <c:v>18766</c:v>
                </c:pt>
                <c:pt idx="305">
                  <c:v>18826</c:v>
                </c:pt>
                <c:pt idx="306">
                  <c:v>18886</c:v>
                </c:pt>
                <c:pt idx="307">
                  <c:v>18946</c:v>
                </c:pt>
                <c:pt idx="308">
                  <c:v>19006</c:v>
                </c:pt>
                <c:pt idx="309">
                  <c:v>19066</c:v>
                </c:pt>
                <c:pt idx="310">
                  <c:v>19126</c:v>
                </c:pt>
                <c:pt idx="311">
                  <c:v>19186</c:v>
                </c:pt>
                <c:pt idx="312">
                  <c:v>19246</c:v>
                </c:pt>
                <c:pt idx="313">
                  <c:v>19306</c:v>
                </c:pt>
                <c:pt idx="314">
                  <c:v>19366</c:v>
                </c:pt>
                <c:pt idx="315">
                  <c:v>19426</c:v>
                </c:pt>
                <c:pt idx="316">
                  <c:v>19486</c:v>
                </c:pt>
                <c:pt idx="317">
                  <c:v>19546</c:v>
                </c:pt>
                <c:pt idx="318">
                  <c:v>19606</c:v>
                </c:pt>
                <c:pt idx="319">
                  <c:v>19666</c:v>
                </c:pt>
                <c:pt idx="320">
                  <c:v>19726</c:v>
                </c:pt>
                <c:pt idx="321">
                  <c:v>19786</c:v>
                </c:pt>
                <c:pt idx="322">
                  <c:v>19846</c:v>
                </c:pt>
                <c:pt idx="323">
                  <c:v>19906</c:v>
                </c:pt>
                <c:pt idx="324">
                  <c:v>19966</c:v>
                </c:pt>
                <c:pt idx="325">
                  <c:v>20026</c:v>
                </c:pt>
                <c:pt idx="326">
                  <c:v>20086</c:v>
                </c:pt>
                <c:pt idx="327">
                  <c:v>20146</c:v>
                </c:pt>
                <c:pt idx="328">
                  <c:v>20206</c:v>
                </c:pt>
                <c:pt idx="329">
                  <c:v>20266</c:v>
                </c:pt>
                <c:pt idx="330">
                  <c:v>20326</c:v>
                </c:pt>
                <c:pt idx="331">
                  <c:v>20386</c:v>
                </c:pt>
                <c:pt idx="332">
                  <c:v>20446</c:v>
                </c:pt>
                <c:pt idx="333">
                  <c:v>20506</c:v>
                </c:pt>
                <c:pt idx="334">
                  <c:v>20566</c:v>
                </c:pt>
                <c:pt idx="335">
                  <c:v>20626</c:v>
                </c:pt>
                <c:pt idx="336">
                  <c:v>20686</c:v>
                </c:pt>
                <c:pt idx="337">
                  <c:v>20746</c:v>
                </c:pt>
                <c:pt idx="338">
                  <c:v>20806</c:v>
                </c:pt>
                <c:pt idx="339">
                  <c:v>20866</c:v>
                </c:pt>
                <c:pt idx="340">
                  <c:v>20926</c:v>
                </c:pt>
                <c:pt idx="341">
                  <c:v>20986</c:v>
                </c:pt>
                <c:pt idx="342">
                  <c:v>21046</c:v>
                </c:pt>
                <c:pt idx="343">
                  <c:v>21106</c:v>
                </c:pt>
                <c:pt idx="344">
                  <c:v>21166</c:v>
                </c:pt>
                <c:pt idx="345">
                  <c:v>21226</c:v>
                </c:pt>
                <c:pt idx="346">
                  <c:v>21286</c:v>
                </c:pt>
                <c:pt idx="347">
                  <c:v>21346</c:v>
                </c:pt>
                <c:pt idx="348">
                  <c:v>21406</c:v>
                </c:pt>
                <c:pt idx="349">
                  <c:v>21466</c:v>
                </c:pt>
                <c:pt idx="350">
                  <c:v>21526</c:v>
                </c:pt>
                <c:pt idx="351">
                  <c:v>21586</c:v>
                </c:pt>
                <c:pt idx="352">
                  <c:v>21646</c:v>
                </c:pt>
                <c:pt idx="353">
                  <c:v>21706</c:v>
                </c:pt>
                <c:pt idx="354">
                  <c:v>21766</c:v>
                </c:pt>
                <c:pt idx="355">
                  <c:v>21826</c:v>
                </c:pt>
                <c:pt idx="356">
                  <c:v>21886</c:v>
                </c:pt>
                <c:pt idx="357">
                  <c:v>21946</c:v>
                </c:pt>
                <c:pt idx="358">
                  <c:v>22006</c:v>
                </c:pt>
                <c:pt idx="359">
                  <c:v>22066</c:v>
                </c:pt>
                <c:pt idx="360">
                  <c:v>22126</c:v>
                </c:pt>
                <c:pt idx="361">
                  <c:v>22186</c:v>
                </c:pt>
                <c:pt idx="362">
                  <c:v>22246</c:v>
                </c:pt>
                <c:pt idx="363">
                  <c:v>22306</c:v>
                </c:pt>
                <c:pt idx="364">
                  <c:v>22366</c:v>
                </c:pt>
                <c:pt idx="365">
                  <c:v>22426</c:v>
                </c:pt>
                <c:pt idx="366">
                  <c:v>22486</c:v>
                </c:pt>
                <c:pt idx="367">
                  <c:v>22546</c:v>
                </c:pt>
                <c:pt idx="368">
                  <c:v>22606</c:v>
                </c:pt>
                <c:pt idx="369">
                  <c:v>22666</c:v>
                </c:pt>
                <c:pt idx="370">
                  <c:v>22726</c:v>
                </c:pt>
                <c:pt idx="371">
                  <c:v>22786</c:v>
                </c:pt>
                <c:pt idx="372">
                  <c:v>22846</c:v>
                </c:pt>
                <c:pt idx="373">
                  <c:v>22906</c:v>
                </c:pt>
                <c:pt idx="374">
                  <c:v>22966</c:v>
                </c:pt>
                <c:pt idx="375">
                  <c:v>23026</c:v>
                </c:pt>
                <c:pt idx="376">
                  <c:v>23086</c:v>
                </c:pt>
                <c:pt idx="377">
                  <c:v>23146</c:v>
                </c:pt>
                <c:pt idx="378">
                  <c:v>23206</c:v>
                </c:pt>
                <c:pt idx="379">
                  <c:v>23266</c:v>
                </c:pt>
                <c:pt idx="380">
                  <c:v>23326</c:v>
                </c:pt>
                <c:pt idx="381">
                  <c:v>23386</c:v>
                </c:pt>
                <c:pt idx="382">
                  <c:v>23446</c:v>
                </c:pt>
                <c:pt idx="383">
                  <c:v>23506</c:v>
                </c:pt>
                <c:pt idx="384">
                  <c:v>23566</c:v>
                </c:pt>
                <c:pt idx="385">
                  <c:v>23626</c:v>
                </c:pt>
                <c:pt idx="386">
                  <c:v>23686</c:v>
                </c:pt>
                <c:pt idx="387">
                  <c:v>23746</c:v>
                </c:pt>
                <c:pt idx="388">
                  <c:v>23806</c:v>
                </c:pt>
                <c:pt idx="389">
                  <c:v>23866</c:v>
                </c:pt>
                <c:pt idx="390">
                  <c:v>23926</c:v>
                </c:pt>
                <c:pt idx="391">
                  <c:v>23986</c:v>
                </c:pt>
                <c:pt idx="392">
                  <c:v>24046</c:v>
                </c:pt>
                <c:pt idx="393">
                  <c:v>24106</c:v>
                </c:pt>
                <c:pt idx="394">
                  <c:v>24166</c:v>
                </c:pt>
                <c:pt idx="395">
                  <c:v>24226</c:v>
                </c:pt>
                <c:pt idx="396">
                  <c:v>24286</c:v>
                </c:pt>
                <c:pt idx="397">
                  <c:v>24346</c:v>
                </c:pt>
                <c:pt idx="398">
                  <c:v>24406</c:v>
                </c:pt>
                <c:pt idx="399">
                  <c:v>24466</c:v>
                </c:pt>
                <c:pt idx="400">
                  <c:v>24526</c:v>
                </c:pt>
                <c:pt idx="401">
                  <c:v>24586</c:v>
                </c:pt>
                <c:pt idx="402">
                  <c:v>24646</c:v>
                </c:pt>
                <c:pt idx="403">
                  <c:v>24706</c:v>
                </c:pt>
                <c:pt idx="404">
                  <c:v>24766</c:v>
                </c:pt>
                <c:pt idx="405">
                  <c:v>24826</c:v>
                </c:pt>
                <c:pt idx="406">
                  <c:v>24886</c:v>
                </c:pt>
                <c:pt idx="407">
                  <c:v>24946</c:v>
                </c:pt>
                <c:pt idx="408">
                  <c:v>25006</c:v>
                </c:pt>
                <c:pt idx="409">
                  <c:v>25066</c:v>
                </c:pt>
                <c:pt idx="410">
                  <c:v>25126</c:v>
                </c:pt>
                <c:pt idx="411">
                  <c:v>25186</c:v>
                </c:pt>
                <c:pt idx="412">
                  <c:v>25246</c:v>
                </c:pt>
                <c:pt idx="413">
                  <c:v>25306</c:v>
                </c:pt>
                <c:pt idx="414">
                  <c:v>25366</c:v>
                </c:pt>
                <c:pt idx="415">
                  <c:v>25426</c:v>
                </c:pt>
                <c:pt idx="416">
                  <c:v>25486</c:v>
                </c:pt>
                <c:pt idx="417">
                  <c:v>25546</c:v>
                </c:pt>
                <c:pt idx="418">
                  <c:v>25606</c:v>
                </c:pt>
                <c:pt idx="419">
                  <c:v>25666</c:v>
                </c:pt>
                <c:pt idx="420">
                  <c:v>25726</c:v>
                </c:pt>
                <c:pt idx="421">
                  <c:v>25786</c:v>
                </c:pt>
                <c:pt idx="422">
                  <c:v>25846</c:v>
                </c:pt>
                <c:pt idx="423">
                  <c:v>25906</c:v>
                </c:pt>
                <c:pt idx="424">
                  <c:v>25966</c:v>
                </c:pt>
                <c:pt idx="425">
                  <c:v>26026</c:v>
                </c:pt>
                <c:pt idx="426">
                  <c:v>26086</c:v>
                </c:pt>
                <c:pt idx="427">
                  <c:v>26146</c:v>
                </c:pt>
                <c:pt idx="428">
                  <c:v>26206</c:v>
                </c:pt>
                <c:pt idx="429">
                  <c:v>26266</c:v>
                </c:pt>
                <c:pt idx="430">
                  <c:v>26326</c:v>
                </c:pt>
                <c:pt idx="431">
                  <c:v>26386</c:v>
                </c:pt>
                <c:pt idx="432">
                  <c:v>26446</c:v>
                </c:pt>
                <c:pt idx="433">
                  <c:v>26506</c:v>
                </c:pt>
                <c:pt idx="434">
                  <c:v>26566</c:v>
                </c:pt>
                <c:pt idx="435">
                  <c:v>26626</c:v>
                </c:pt>
                <c:pt idx="436">
                  <c:v>26686</c:v>
                </c:pt>
                <c:pt idx="437">
                  <c:v>26746</c:v>
                </c:pt>
                <c:pt idx="438">
                  <c:v>26806</c:v>
                </c:pt>
                <c:pt idx="439">
                  <c:v>26866</c:v>
                </c:pt>
                <c:pt idx="440">
                  <c:v>26926</c:v>
                </c:pt>
                <c:pt idx="441">
                  <c:v>26986</c:v>
                </c:pt>
                <c:pt idx="442">
                  <c:v>27046</c:v>
                </c:pt>
                <c:pt idx="443">
                  <c:v>27106</c:v>
                </c:pt>
                <c:pt idx="444">
                  <c:v>27166</c:v>
                </c:pt>
                <c:pt idx="445">
                  <c:v>27226</c:v>
                </c:pt>
                <c:pt idx="446">
                  <c:v>27286</c:v>
                </c:pt>
                <c:pt idx="447">
                  <c:v>27346</c:v>
                </c:pt>
                <c:pt idx="448">
                  <c:v>27406</c:v>
                </c:pt>
                <c:pt idx="449">
                  <c:v>27466</c:v>
                </c:pt>
                <c:pt idx="450">
                  <c:v>27526</c:v>
                </c:pt>
                <c:pt idx="451">
                  <c:v>27586</c:v>
                </c:pt>
                <c:pt idx="452">
                  <c:v>27646</c:v>
                </c:pt>
                <c:pt idx="453">
                  <c:v>27706</c:v>
                </c:pt>
                <c:pt idx="454">
                  <c:v>27766</c:v>
                </c:pt>
                <c:pt idx="455">
                  <c:v>27826</c:v>
                </c:pt>
                <c:pt idx="456">
                  <c:v>27886</c:v>
                </c:pt>
                <c:pt idx="457">
                  <c:v>27946</c:v>
                </c:pt>
                <c:pt idx="458">
                  <c:v>28006</c:v>
                </c:pt>
                <c:pt idx="459">
                  <c:v>28066</c:v>
                </c:pt>
                <c:pt idx="460">
                  <c:v>28126</c:v>
                </c:pt>
                <c:pt idx="461">
                  <c:v>28186</c:v>
                </c:pt>
                <c:pt idx="462">
                  <c:v>28246</c:v>
                </c:pt>
                <c:pt idx="463">
                  <c:v>28306</c:v>
                </c:pt>
                <c:pt idx="464">
                  <c:v>28366</c:v>
                </c:pt>
                <c:pt idx="465">
                  <c:v>28426</c:v>
                </c:pt>
                <c:pt idx="466">
                  <c:v>28486</c:v>
                </c:pt>
                <c:pt idx="467">
                  <c:v>28546</c:v>
                </c:pt>
                <c:pt idx="468">
                  <c:v>28606</c:v>
                </c:pt>
                <c:pt idx="469">
                  <c:v>28666</c:v>
                </c:pt>
                <c:pt idx="470">
                  <c:v>28726</c:v>
                </c:pt>
                <c:pt idx="471">
                  <c:v>28786</c:v>
                </c:pt>
                <c:pt idx="472">
                  <c:v>28846</c:v>
                </c:pt>
                <c:pt idx="473">
                  <c:v>28906</c:v>
                </c:pt>
                <c:pt idx="474">
                  <c:v>28966</c:v>
                </c:pt>
                <c:pt idx="475">
                  <c:v>29026</c:v>
                </c:pt>
                <c:pt idx="476">
                  <c:v>29086</c:v>
                </c:pt>
                <c:pt idx="477">
                  <c:v>29146</c:v>
                </c:pt>
                <c:pt idx="478">
                  <c:v>29206</c:v>
                </c:pt>
                <c:pt idx="479">
                  <c:v>29266</c:v>
                </c:pt>
                <c:pt idx="480">
                  <c:v>29326</c:v>
                </c:pt>
                <c:pt idx="481">
                  <c:v>29386</c:v>
                </c:pt>
                <c:pt idx="482">
                  <c:v>29446</c:v>
                </c:pt>
                <c:pt idx="483">
                  <c:v>29506</c:v>
                </c:pt>
                <c:pt idx="484">
                  <c:v>29566</c:v>
                </c:pt>
                <c:pt idx="485">
                  <c:v>29626</c:v>
                </c:pt>
                <c:pt idx="486">
                  <c:v>29686</c:v>
                </c:pt>
                <c:pt idx="487">
                  <c:v>29746</c:v>
                </c:pt>
                <c:pt idx="488">
                  <c:v>29806</c:v>
                </c:pt>
                <c:pt idx="489">
                  <c:v>29866</c:v>
                </c:pt>
                <c:pt idx="490">
                  <c:v>29926</c:v>
                </c:pt>
                <c:pt idx="491">
                  <c:v>29986</c:v>
                </c:pt>
                <c:pt idx="492">
                  <c:v>30046</c:v>
                </c:pt>
                <c:pt idx="493">
                  <c:v>30106</c:v>
                </c:pt>
                <c:pt idx="494">
                  <c:v>30166</c:v>
                </c:pt>
                <c:pt idx="495">
                  <c:v>30226</c:v>
                </c:pt>
                <c:pt idx="496">
                  <c:v>30286</c:v>
                </c:pt>
                <c:pt idx="497">
                  <c:v>30346</c:v>
                </c:pt>
                <c:pt idx="498">
                  <c:v>30406</c:v>
                </c:pt>
                <c:pt idx="499">
                  <c:v>30466</c:v>
                </c:pt>
                <c:pt idx="500">
                  <c:v>30526</c:v>
                </c:pt>
                <c:pt idx="501">
                  <c:v>30586</c:v>
                </c:pt>
                <c:pt idx="502">
                  <c:v>30646</c:v>
                </c:pt>
                <c:pt idx="503">
                  <c:v>30706</c:v>
                </c:pt>
                <c:pt idx="504">
                  <c:v>30766</c:v>
                </c:pt>
                <c:pt idx="505">
                  <c:v>30826</c:v>
                </c:pt>
                <c:pt idx="506">
                  <c:v>30886</c:v>
                </c:pt>
                <c:pt idx="507">
                  <c:v>30946</c:v>
                </c:pt>
                <c:pt idx="508">
                  <c:v>31006</c:v>
                </c:pt>
                <c:pt idx="509">
                  <c:v>31066</c:v>
                </c:pt>
                <c:pt idx="510">
                  <c:v>31126</c:v>
                </c:pt>
                <c:pt idx="511">
                  <c:v>31186</c:v>
                </c:pt>
                <c:pt idx="512">
                  <c:v>31246</c:v>
                </c:pt>
                <c:pt idx="513">
                  <c:v>31306</c:v>
                </c:pt>
                <c:pt idx="514">
                  <c:v>31366</c:v>
                </c:pt>
                <c:pt idx="515">
                  <c:v>31426</c:v>
                </c:pt>
                <c:pt idx="516">
                  <c:v>31486</c:v>
                </c:pt>
                <c:pt idx="517">
                  <c:v>31546</c:v>
                </c:pt>
              </c:numCache>
            </c:numRef>
          </c:xVal>
          <c:yVal>
            <c:numRef>
              <c:f>Measurements!$K$4:$K$521</c:f>
              <c:numCache>
                <c:formatCode>General</c:formatCode>
                <c:ptCount val="518"/>
                <c:pt idx="0">
                  <c:v>0</c:v>
                </c:pt>
                <c:pt idx="1">
                  <c:v>1.9</c:v>
                </c:pt>
                <c:pt idx="2">
                  <c:v>2.2999999999999998</c:v>
                </c:pt>
                <c:pt idx="3">
                  <c:v>2.4</c:v>
                </c:pt>
                <c:pt idx="4">
                  <c:v>2.4</c:v>
                </c:pt>
                <c:pt idx="5">
                  <c:v>2.6</c:v>
                </c:pt>
                <c:pt idx="6">
                  <c:v>2.8</c:v>
                </c:pt>
                <c:pt idx="7">
                  <c:v>2.8</c:v>
                </c:pt>
                <c:pt idx="8">
                  <c:v>2.8</c:v>
                </c:pt>
                <c:pt idx="9">
                  <c:v>2.9</c:v>
                </c:pt>
                <c:pt idx="10">
                  <c:v>2.9</c:v>
                </c:pt>
                <c:pt idx="11">
                  <c:v>3.1</c:v>
                </c:pt>
                <c:pt idx="12">
                  <c:v>3.1</c:v>
                </c:pt>
                <c:pt idx="13">
                  <c:v>3.1</c:v>
                </c:pt>
                <c:pt idx="14">
                  <c:v>3.5</c:v>
                </c:pt>
                <c:pt idx="15">
                  <c:v>3.5</c:v>
                </c:pt>
                <c:pt idx="16">
                  <c:v>3.5</c:v>
                </c:pt>
                <c:pt idx="17">
                  <c:v>3.5</c:v>
                </c:pt>
                <c:pt idx="18">
                  <c:v>3.5</c:v>
                </c:pt>
                <c:pt idx="19">
                  <c:v>3.8</c:v>
                </c:pt>
                <c:pt idx="20">
                  <c:v>4</c:v>
                </c:pt>
                <c:pt idx="21">
                  <c:v>4.3</c:v>
                </c:pt>
                <c:pt idx="22">
                  <c:v>4.5</c:v>
                </c:pt>
                <c:pt idx="23">
                  <c:v>4.7</c:v>
                </c:pt>
                <c:pt idx="24">
                  <c:v>6.6</c:v>
                </c:pt>
                <c:pt idx="25">
                  <c:v>7.6</c:v>
                </c:pt>
                <c:pt idx="26">
                  <c:v>7.6</c:v>
                </c:pt>
                <c:pt idx="27">
                  <c:v>8</c:v>
                </c:pt>
                <c:pt idx="28">
                  <c:v>8.1</c:v>
                </c:pt>
                <c:pt idx="29">
                  <c:v>8.3000000000000007</c:v>
                </c:pt>
                <c:pt idx="30">
                  <c:v>8.3000000000000007</c:v>
                </c:pt>
                <c:pt idx="31">
                  <c:v>8.5</c:v>
                </c:pt>
                <c:pt idx="32">
                  <c:v>8.6999999999999993</c:v>
                </c:pt>
                <c:pt idx="33">
                  <c:v>8.6999999999999993</c:v>
                </c:pt>
                <c:pt idx="34">
                  <c:v>9</c:v>
                </c:pt>
                <c:pt idx="35">
                  <c:v>9</c:v>
                </c:pt>
                <c:pt idx="36">
                  <c:v>9.4</c:v>
                </c:pt>
                <c:pt idx="37">
                  <c:v>9.6999999999999993</c:v>
                </c:pt>
                <c:pt idx="38">
                  <c:v>9.9</c:v>
                </c:pt>
                <c:pt idx="39">
                  <c:v>10</c:v>
                </c:pt>
                <c:pt idx="40">
                  <c:v>10.199999999999999</c:v>
                </c:pt>
                <c:pt idx="41">
                  <c:v>10.4</c:v>
                </c:pt>
                <c:pt idx="42">
                  <c:v>10.7</c:v>
                </c:pt>
                <c:pt idx="43">
                  <c:v>10.9</c:v>
                </c:pt>
                <c:pt idx="44">
                  <c:v>11.1</c:v>
                </c:pt>
                <c:pt idx="45">
                  <c:v>11.3</c:v>
                </c:pt>
                <c:pt idx="46">
                  <c:v>11.4</c:v>
                </c:pt>
                <c:pt idx="47">
                  <c:v>11.8</c:v>
                </c:pt>
                <c:pt idx="48">
                  <c:v>12</c:v>
                </c:pt>
                <c:pt idx="49">
                  <c:v>12.3</c:v>
                </c:pt>
                <c:pt idx="50">
                  <c:v>12.6</c:v>
                </c:pt>
                <c:pt idx="51">
                  <c:v>13.2</c:v>
                </c:pt>
                <c:pt idx="52">
                  <c:v>13.5</c:v>
                </c:pt>
                <c:pt idx="53">
                  <c:v>13.9</c:v>
                </c:pt>
                <c:pt idx="54">
                  <c:v>14</c:v>
                </c:pt>
                <c:pt idx="55">
                  <c:v>14.2</c:v>
                </c:pt>
                <c:pt idx="56">
                  <c:v>13.9</c:v>
                </c:pt>
                <c:pt idx="57">
                  <c:v>15.2</c:v>
                </c:pt>
                <c:pt idx="58">
                  <c:v>15.2</c:v>
                </c:pt>
                <c:pt idx="59">
                  <c:v>15.4</c:v>
                </c:pt>
                <c:pt idx="60">
                  <c:v>15.8</c:v>
                </c:pt>
                <c:pt idx="61">
                  <c:v>16.3</c:v>
                </c:pt>
                <c:pt idx="62">
                  <c:v>16.5</c:v>
                </c:pt>
                <c:pt idx="63">
                  <c:v>16.600000000000001</c:v>
                </c:pt>
                <c:pt idx="64">
                  <c:v>17</c:v>
                </c:pt>
                <c:pt idx="65">
                  <c:v>17.3</c:v>
                </c:pt>
                <c:pt idx="66">
                  <c:v>17.7</c:v>
                </c:pt>
                <c:pt idx="67">
                  <c:v>17.8</c:v>
                </c:pt>
                <c:pt idx="68">
                  <c:v>18</c:v>
                </c:pt>
                <c:pt idx="69">
                  <c:v>18.7</c:v>
                </c:pt>
                <c:pt idx="70">
                  <c:v>18.899999999999999</c:v>
                </c:pt>
                <c:pt idx="71">
                  <c:v>19.600000000000001</c:v>
                </c:pt>
                <c:pt idx="72">
                  <c:v>19.899999999999999</c:v>
                </c:pt>
                <c:pt idx="73">
                  <c:v>20.3</c:v>
                </c:pt>
                <c:pt idx="74">
                  <c:v>20.8</c:v>
                </c:pt>
                <c:pt idx="75">
                  <c:v>21.3</c:v>
                </c:pt>
                <c:pt idx="76">
                  <c:v>21.3</c:v>
                </c:pt>
                <c:pt idx="77">
                  <c:v>22.3</c:v>
                </c:pt>
                <c:pt idx="78">
                  <c:v>22.5</c:v>
                </c:pt>
                <c:pt idx="79">
                  <c:v>23</c:v>
                </c:pt>
                <c:pt idx="80">
                  <c:v>23.4</c:v>
                </c:pt>
                <c:pt idx="81">
                  <c:v>23.6</c:v>
                </c:pt>
                <c:pt idx="82">
                  <c:v>23.7</c:v>
                </c:pt>
                <c:pt idx="83">
                  <c:v>23.9</c:v>
                </c:pt>
                <c:pt idx="84">
                  <c:v>24.1</c:v>
                </c:pt>
                <c:pt idx="85">
                  <c:v>24.3</c:v>
                </c:pt>
                <c:pt idx="86">
                  <c:v>24.4</c:v>
                </c:pt>
                <c:pt idx="87">
                  <c:v>24.6</c:v>
                </c:pt>
                <c:pt idx="88">
                  <c:v>24.8</c:v>
                </c:pt>
                <c:pt idx="89">
                  <c:v>24.9</c:v>
                </c:pt>
                <c:pt idx="90">
                  <c:v>25.3</c:v>
                </c:pt>
                <c:pt idx="91">
                  <c:v>25.8</c:v>
                </c:pt>
                <c:pt idx="92">
                  <c:v>26.2</c:v>
                </c:pt>
                <c:pt idx="93">
                  <c:v>26.2</c:v>
                </c:pt>
                <c:pt idx="94">
                  <c:v>26.5</c:v>
                </c:pt>
                <c:pt idx="95">
                  <c:v>27</c:v>
                </c:pt>
                <c:pt idx="96">
                  <c:v>27</c:v>
                </c:pt>
                <c:pt idx="97">
                  <c:v>27</c:v>
                </c:pt>
                <c:pt idx="98">
                  <c:v>27.4</c:v>
                </c:pt>
                <c:pt idx="99">
                  <c:v>27.4</c:v>
                </c:pt>
                <c:pt idx="100">
                  <c:v>27.7</c:v>
                </c:pt>
                <c:pt idx="101">
                  <c:v>27.9</c:v>
                </c:pt>
                <c:pt idx="102">
                  <c:v>28.1</c:v>
                </c:pt>
                <c:pt idx="103">
                  <c:v>28.4</c:v>
                </c:pt>
                <c:pt idx="104">
                  <c:v>28.6</c:v>
                </c:pt>
                <c:pt idx="105">
                  <c:v>28.9</c:v>
                </c:pt>
                <c:pt idx="106">
                  <c:v>29.1</c:v>
                </c:pt>
                <c:pt idx="107">
                  <c:v>29.4</c:v>
                </c:pt>
                <c:pt idx="108">
                  <c:v>29.8</c:v>
                </c:pt>
                <c:pt idx="109">
                  <c:v>30.3</c:v>
                </c:pt>
                <c:pt idx="110">
                  <c:v>30.8</c:v>
                </c:pt>
                <c:pt idx="111">
                  <c:v>31.5</c:v>
                </c:pt>
                <c:pt idx="112">
                  <c:v>32</c:v>
                </c:pt>
                <c:pt idx="113">
                  <c:v>32.4</c:v>
                </c:pt>
                <c:pt idx="114">
                  <c:v>33.1</c:v>
                </c:pt>
                <c:pt idx="115">
                  <c:v>33.6</c:v>
                </c:pt>
                <c:pt idx="116">
                  <c:v>34</c:v>
                </c:pt>
                <c:pt idx="117">
                  <c:v>34.1</c:v>
                </c:pt>
                <c:pt idx="118">
                  <c:v>34.299999999999997</c:v>
                </c:pt>
                <c:pt idx="119">
                  <c:v>34.6</c:v>
                </c:pt>
                <c:pt idx="120">
                  <c:v>35</c:v>
                </c:pt>
                <c:pt idx="121">
                  <c:v>35.299999999999997</c:v>
                </c:pt>
                <c:pt idx="122">
                  <c:v>35.700000000000003</c:v>
                </c:pt>
                <c:pt idx="123">
                  <c:v>35.9</c:v>
                </c:pt>
                <c:pt idx="124">
                  <c:v>36</c:v>
                </c:pt>
                <c:pt idx="125">
                  <c:v>36.700000000000003</c:v>
                </c:pt>
                <c:pt idx="126">
                  <c:v>37.200000000000003</c:v>
                </c:pt>
                <c:pt idx="127">
                  <c:v>37.6</c:v>
                </c:pt>
                <c:pt idx="128">
                  <c:v>37.9</c:v>
                </c:pt>
                <c:pt idx="129">
                  <c:v>38.299999999999997</c:v>
                </c:pt>
                <c:pt idx="130">
                  <c:v>38.799999999999997</c:v>
                </c:pt>
                <c:pt idx="131">
                  <c:v>39</c:v>
                </c:pt>
                <c:pt idx="132">
                  <c:v>39.1</c:v>
                </c:pt>
                <c:pt idx="133">
                  <c:v>39.5</c:v>
                </c:pt>
                <c:pt idx="134">
                  <c:v>39.799999999999997</c:v>
                </c:pt>
                <c:pt idx="135">
                  <c:v>40.200000000000003</c:v>
                </c:pt>
                <c:pt idx="136">
                  <c:v>40.5</c:v>
                </c:pt>
                <c:pt idx="137">
                  <c:v>40.700000000000003</c:v>
                </c:pt>
                <c:pt idx="138">
                  <c:v>41.2</c:v>
                </c:pt>
                <c:pt idx="139">
                  <c:v>41.4</c:v>
                </c:pt>
                <c:pt idx="140">
                  <c:v>41.9</c:v>
                </c:pt>
                <c:pt idx="141">
                  <c:v>42.3</c:v>
                </c:pt>
                <c:pt idx="142">
                  <c:v>42.4</c:v>
                </c:pt>
                <c:pt idx="143">
                  <c:v>42.6</c:v>
                </c:pt>
                <c:pt idx="144">
                  <c:v>42.8</c:v>
                </c:pt>
                <c:pt idx="145">
                  <c:v>43.1</c:v>
                </c:pt>
                <c:pt idx="146">
                  <c:v>43.1</c:v>
                </c:pt>
                <c:pt idx="147">
                  <c:v>43.3</c:v>
                </c:pt>
                <c:pt idx="148">
                  <c:v>43.5</c:v>
                </c:pt>
                <c:pt idx="149">
                  <c:v>43.7</c:v>
                </c:pt>
                <c:pt idx="150">
                  <c:v>43.8</c:v>
                </c:pt>
                <c:pt idx="151">
                  <c:v>44.2</c:v>
                </c:pt>
                <c:pt idx="152">
                  <c:v>44.5</c:v>
                </c:pt>
                <c:pt idx="153">
                  <c:v>45</c:v>
                </c:pt>
                <c:pt idx="154">
                  <c:v>45.4</c:v>
                </c:pt>
                <c:pt idx="155">
                  <c:v>45.6</c:v>
                </c:pt>
                <c:pt idx="156">
                  <c:v>45.7</c:v>
                </c:pt>
                <c:pt idx="157">
                  <c:v>45.9</c:v>
                </c:pt>
                <c:pt idx="158">
                  <c:v>46.1</c:v>
                </c:pt>
                <c:pt idx="159">
                  <c:v>46.4</c:v>
                </c:pt>
                <c:pt idx="160">
                  <c:v>46.8</c:v>
                </c:pt>
                <c:pt idx="161">
                  <c:v>47.1</c:v>
                </c:pt>
                <c:pt idx="162">
                  <c:v>47.6</c:v>
                </c:pt>
                <c:pt idx="163">
                  <c:v>48.5</c:v>
                </c:pt>
                <c:pt idx="164">
                  <c:v>48.9</c:v>
                </c:pt>
                <c:pt idx="165">
                  <c:v>49.2</c:v>
                </c:pt>
                <c:pt idx="166">
                  <c:v>49.7</c:v>
                </c:pt>
                <c:pt idx="167">
                  <c:v>49.9</c:v>
                </c:pt>
                <c:pt idx="168">
                  <c:v>50.1</c:v>
                </c:pt>
                <c:pt idx="169">
                  <c:v>50.2</c:v>
                </c:pt>
                <c:pt idx="170">
                  <c:v>50.8</c:v>
                </c:pt>
                <c:pt idx="171">
                  <c:v>51.3</c:v>
                </c:pt>
                <c:pt idx="172">
                  <c:v>51.4</c:v>
                </c:pt>
                <c:pt idx="173">
                  <c:v>51.8</c:v>
                </c:pt>
                <c:pt idx="174">
                  <c:v>52</c:v>
                </c:pt>
                <c:pt idx="175">
                  <c:v>52.1</c:v>
                </c:pt>
                <c:pt idx="176">
                  <c:v>52.5</c:v>
                </c:pt>
                <c:pt idx="177">
                  <c:v>52.7</c:v>
                </c:pt>
                <c:pt idx="178">
                  <c:v>53.4</c:v>
                </c:pt>
                <c:pt idx="179">
                  <c:v>53.7</c:v>
                </c:pt>
                <c:pt idx="180">
                  <c:v>54</c:v>
                </c:pt>
                <c:pt idx="181">
                  <c:v>54.2</c:v>
                </c:pt>
                <c:pt idx="182">
                  <c:v>54.4</c:v>
                </c:pt>
                <c:pt idx="183">
                  <c:v>54.7</c:v>
                </c:pt>
                <c:pt idx="184">
                  <c:v>55.3</c:v>
                </c:pt>
                <c:pt idx="185">
                  <c:v>55.8</c:v>
                </c:pt>
                <c:pt idx="186">
                  <c:v>56.3</c:v>
                </c:pt>
                <c:pt idx="187">
                  <c:v>56.5</c:v>
                </c:pt>
                <c:pt idx="188">
                  <c:v>56.8</c:v>
                </c:pt>
                <c:pt idx="189">
                  <c:v>56.8</c:v>
                </c:pt>
                <c:pt idx="190">
                  <c:v>57</c:v>
                </c:pt>
                <c:pt idx="191">
                  <c:v>58</c:v>
                </c:pt>
                <c:pt idx="192">
                  <c:v>58.9</c:v>
                </c:pt>
                <c:pt idx="193">
                  <c:v>58.9</c:v>
                </c:pt>
                <c:pt idx="194">
                  <c:v>59.2</c:v>
                </c:pt>
                <c:pt idx="195">
                  <c:v>59.6</c:v>
                </c:pt>
                <c:pt idx="196">
                  <c:v>59.8</c:v>
                </c:pt>
                <c:pt idx="197">
                  <c:v>60.1</c:v>
                </c:pt>
                <c:pt idx="198">
                  <c:v>60.1</c:v>
                </c:pt>
                <c:pt idx="199">
                  <c:v>60.3</c:v>
                </c:pt>
                <c:pt idx="200">
                  <c:v>60.5</c:v>
                </c:pt>
                <c:pt idx="201">
                  <c:v>61</c:v>
                </c:pt>
                <c:pt idx="202">
                  <c:v>61</c:v>
                </c:pt>
                <c:pt idx="203">
                  <c:v>61.3</c:v>
                </c:pt>
                <c:pt idx="204">
                  <c:v>61.3</c:v>
                </c:pt>
                <c:pt idx="205">
                  <c:v>61.7</c:v>
                </c:pt>
                <c:pt idx="206">
                  <c:v>61.7</c:v>
                </c:pt>
                <c:pt idx="207">
                  <c:v>62.4</c:v>
                </c:pt>
                <c:pt idx="208">
                  <c:v>62.7</c:v>
                </c:pt>
                <c:pt idx="209">
                  <c:v>63.2</c:v>
                </c:pt>
                <c:pt idx="210">
                  <c:v>63.6</c:v>
                </c:pt>
                <c:pt idx="211">
                  <c:v>63.9</c:v>
                </c:pt>
                <c:pt idx="212">
                  <c:v>63.9</c:v>
                </c:pt>
                <c:pt idx="213">
                  <c:v>64.099999999999994</c:v>
                </c:pt>
                <c:pt idx="214">
                  <c:v>64.400000000000006</c:v>
                </c:pt>
                <c:pt idx="215">
                  <c:v>64.599999999999994</c:v>
                </c:pt>
                <c:pt idx="216">
                  <c:v>64.8</c:v>
                </c:pt>
                <c:pt idx="217">
                  <c:v>66.7</c:v>
                </c:pt>
                <c:pt idx="218">
                  <c:v>67</c:v>
                </c:pt>
                <c:pt idx="219">
                  <c:v>67.7</c:v>
                </c:pt>
                <c:pt idx="220">
                  <c:v>68.3</c:v>
                </c:pt>
                <c:pt idx="221">
                  <c:v>68.400000000000006</c:v>
                </c:pt>
                <c:pt idx="222">
                  <c:v>68.8</c:v>
                </c:pt>
                <c:pt idx="223">
                  <c:v>68.900000000000006</c:v>
                </c:pt>
                <c:pt idx="224">
                  <c:v>69.099999999999994</c:v>
                </c:pt>
                <c:pt idx="225">
                  <c:v>69.3</c:v>
                </c:pt>
                <c:pt idx="226">
                  <c:v>69.5</c:v>
                </c:pt>
                <c:pt idx="227">
                  <c:v>69.5</c:v>
                </c:pt>
                <c:pt idx="228">
                  <c:v>69.599999999999994</c:v>
                </c:pt>
                <c:pt idx="229">
                  <c:v>69.8</c:v>
                </c:pt>
                <c:pt idx="230">
                  <c:v>70</c:v>
                </c:pt>
                <c:pt idx="231">
                  <c:v>70.2</c:v>
                </c:pt>
                <c:pt idx="232">
                  <c:v>70.7</c:v>
                </c:pt>
                <c:pt idx="233">
                  <c:v>70.900000000000006</c:v>
                </c:pt>
                <c:pt idx="234">
                  <c:v>71</c:v>
                </c:pt>
                <c:pt idx="235">
                  <c:v>71.400000000000006</c:v>
                </c:pt>
                <c:pt idx="236">
                  <c:v>71.7</c:v>
                </c:pt>
                <c:pt idx="237">
                  <c:v>72.8</c:v>
                </c:pt>
                <c:pt idx="238">
                  <c:v>72.599999999999994</c:v>
                </c:pt>
                <c:pt idx="239">
                  <c:v>73.099999999999994</c:v>
                </c:pt>
                <c:pt idx="240">
                  <c:v>73.599999999999994</c:v>
                </c:pt>
                <c:pt idx="241">
                  <c:v>74.099999999999994</c:v>
                </c:pt>
                <c:pt idx="242">
                  <c:v>74.099999999999994</c:v>
                </c:pt>
                <c:pt idx="243">
                  <c:v>74.3</c:v>
                </c:pt>
                <c:pt idx="244">
                  <c:v>74.5</c:v>
                </c:pt>
                <c:pt idx="245">
                  <c:v>74.7</c:v>
                </c:pt>
                <c:pt idx="246">
                  <c:v>74.8</c:v>
                </c:pt>
                <c:pt idx="247">
                  <c:v>74.8</c:v>
                </c:pt>
                <c:pt idx="248">
                  <c:v>75.2</c:v>
                </c:pt>
                <c:pt idx="249">
                  <c:v>75.900000000000006</c:v>
                </c:pt>
                <c:pt idx="250">
                  <c:v>76.400000000000006</c:v>
                </c:pt>
                <c:pt idx="251">
                  <c:v>76.7</c:v>
                </c:pt>
                <c:pt idx="252">
                  <c:v>76.900000000000006</c:v>
                </c:pt>
                <c:pt idx="253">
                  <c:v>77.3</c:v>
                </c:pt>
                <c:pt idx="254">
                  <c:v>77.599999999999994</c:v>
                </c:pt>
                <c:pt idx="255">
                  <c:v>77.8</c:v>
                </c:pt>
                <c:pt idx="256">
                  <c:v>78</c:v>
                </c:pt>
                <c:pt idx="257">
                  <c:v>78</c:v>
                </c:pt>
                <c:pt idx="258">
                  <c:v>78.599999999999994</c:v>
                </c:pt>
                <c:pt idx="259">
                  <c:v>79</c:v>
                </c:pt>
                <c:pt idx="260">
                  <c:v>79.2</c:v>
                </c:pt>
                <c:pt idx="261">
                  <c:v>79.3</c:v>
                </c:pt>
                <c:pt idx="262">
                  <c:v>79.5</c:v>
                </c:pt>
                <c:pt idx="263">
                  <c:v>79.5</c:v>
                </c:pt>
                <c:pt idx="264">
                  <c:v>80</c:v>
                </c:pt>
                <c:pt idx="265">
                  <c:v>80</c:v>
                </c:pt>
                <c:pt idx="266">
                  <c:v>80.400000000000006</c:v>
                </c:pt>
                <c:pt idx="267">
                  <c:v>80.599999999999994</c:v>
                </c:pt>
                <c:pt idx="268">
                  <c:v>80.599999999999994</c:v>
                </c:pt>
                <c:pt idx="269">
                  <c:v>80.7</c:v>
                </c:pt>
                <c:pt idx="270">
                  <c:v>81.099999999999994</c:v>
                </c:pt>
                <c:pt idx="271">
                  <c:v>81.099999999999994</c:v>
                </c:pt>
                <c:pt idx="272">
                  <c:v>81.400000000000006</c:v>
                </c:pt>
                <c:pt idx="273">
                  <c:v>82.5</c:v>
                </c:pt>
                <c:pt idx="274">
                  <c:v>82.6</c:v>
                </c:pt>
                <c:pt idx="275">
                  <c:v>82.8</c:v>
                </c:pt>
                <c:pt idx="276">
                  <c:v>82.8</c:v>
                </c:pt>
                <c:pt idx="277">
                  <c:v>83.3</c:v>
                </c:pt>
                <c:pt idx="278">
                  <c:v>83.5</c:v>
                </c:pt>
                <c:pt idx="279">
                  <c:v>84</c:v>
                </c:pt>
                <c:pt idx="280">
                  <c:v>84.4</c:v>
                </c:pt>
                <c:pt idx="281">
                  <c:v>84.5</c:v>
                </c:pt>
                <c:pt idx="282">
                  <c:v>84.7</c:v>
                </c:pt>
                <c:pt idx="283">
                  <c:v>84.9</c:v>
                </c:pt>
                <c:pt idx="284">
                  <c:v>85.1</c:v>
                </c:pt>
                <c:pt idx="285">
                  <c:v>85.1</c:v>
                </c:pt>
                <c:pt idx="286">
                  <c:v>85.4</c:v>
                </c:pt>
                <c:pt idx="287">
                  <c:v>85.6</c:v>
                </c:pt>
                <c:pt idx="288">
                  <c:v>85.6</c:v>
                </c:pt>
                <c:pt idx="289">
                  <c:v>85.7</c:v>
                </c:pt>
                <c:pt idx="290">
                  <c:v>86.1</c:v>
                </c:pt>
                <c:pt idx="291">
                  <c:v>88</c:v>
                </c:pt>
                <c:pt idx="292">
                  <c:v>88</c:v>
                </c:pt>
                <c:pt idx="293">
                  <c:v>90.4</c:v>
                </c:pt>
                <c:pt idx="294">
                  <c:v>89.4</c:v>
                </c:pt>
                <c:pt idx="295">
                  <c:v>90.8</c:v>
                </c:pt>
                <c:pt idx="296">
                  <c:v>91.1</c:v>
                </c:pt>
                <c:pt idx="297">
                  <c:v>91.1</c:v>
                </c:pt>
                <c:pt idx="298">
                  <c:v>90.9</c:v>
                </c:pt>
                <c:pt idx="299">
                  <c:v>91.1</c:v>
                </c:pt>
                <c:pt idx="300">
                  <c:v>91.1</c:v>
                </c:pt>
                <c:pt idx="301">
                  <c:v>91.5</c:v>
                </c:pt>
                <c:pt idx="302">
                  <c:v>91.5</c:v>
                </c:pt>
                <c:pt idx="303">
                  <c:v>91.6</c:v>
                </c:pt>
                <c:pt idx="304">
                  <c:v>91.6</c:v>
                </c:pt>
                <c:pt idx="305">
                  <c:v>91.8</c:v>
                </c:pt>
                <c:pt idx="306">
                  <c:v>92.2</c:v>
                </c:pt>
                <c:pt idx="307">
                  <c:v>92.2</c:v>
                </c:pt>
                <c:pt idx="308">
                  <c:v>92.2</c:v>
                </c:pt>
                <c:pt idx="309">
                  <c:v>92.5</c:v>
                </c:pt>
                <c:pt idx="310">
                  <c:v>94.1</c:v>
                </c:pt>
                <c:pt idx="311">
                  <c:v>94.2</c:v>
                </c:pt>
                <c:pt idx="312">
                  <c:v>94.6</c:v>
                </c:pt>
                <c:pt idx="313">
                  <c:v>94.9</c:v>
                </c:pt>
                <c:pt idx="314">
                  <c:v>94.9</c:v>
                </c:pt>
                <c:pt idx="315">
                  <c:v>94.9</c:v>
                </c:pt>
                <c:pt idx="316">
                  <c:v>94.9</c:v>
                </c:pt>
                <c:pt idx="317">
                  <c:v>95.3</c:v>
                </c:pt>
                <c:pt idx="318">
                  <c:v>95.4</c:v>
                </c:pt>
                <c:pt idx="319">
                  <c:v>95.6</c:v>
                </c:pt>
                <c:pt idx="320">
                  <c:v>95.8</c:v>
                </c:pt>
                <c:pt idx="321">
                  <c:v>95.8</c:v>
                </c:pt>
                <c:pt idx="322">
                  <c:v>95.8</c:v>
                </c:pt>
                <c:pt idx="323">
                  <c:v>96</c:v>
                </c:pt>
                <c:pt idx="324">
                  <c:v>96</c:v>
                </c:pt>
                <c:pt idx="325">
                  <c:v>96.1</c:v>
                </c:pt>
                <c:pt idx="326">
                  <c:v>96.3</c:v>
                </c:pt>
                <c:pt idx="327">
                  <c:v>96.3</c:v>
                </c:pt>
                <c:pt idx="328">
                  <c:v>96.7</c:v>
                </c:pt>
                <c:pt idx="329">
                  <c:v>96.8</c:v>
                </c:pt>
                <c:pt idx="330">
                  <c:v>97.4</c:v>
                </c:pt>
                <c:pt idx="331">
                  <c:v>97.7</c:v>
                </c:pt>
                <c:pt idx="332">
                  <c:v>98</c:v>
                </c:pt>
                <c:pt idx="333">
                  <c:v>98.2</c:v>
                </c:pt>
                <c:pt idx="334">
                  <c:v>98.4</c:v>
                </c:pt>
                <c:pt idx="335">
                  <c:v>98.6</c:v>
                </c:pt>
                <c:pt idx="336">
                  <c:v>98.7</c:v>
                </c:pt>
                <c:pt idx="337">
                  <c:v>98.9</c:v>
                </c:pt>
                <c:pt idx="338">
                  <c:v>98.9</c:v>
                </c:pt>
                <c:pt idx="339">
                  <c:v>99.1</c:v>
                </c:pt>
                <c:pt idx="340">
                  <c:v>99.1</c:v>
                </c:pt>
                <c:pt idx="341">
                  <c:v>99.1</c:v>
                </c:pt>
                <c:pt idx="342">
                  <c:v>99.3</c:v>
                </c:pt>
                <c:pt idx="343">
                  <c:v>99.3</c:v>
                </c:pt>
                <c:pt idx="344">
                  <c:v>99.4</c:v>
                </c:pt>
                <c:pt idx="345">
                  <c:v>99.4</c:v>
                </c:pt>
                <c:pt idx="346">
                  <c:v>99.6</c:v>
                </c:pt>
                <c:pt idx="347">
                  <c:v>99.6</c:v>
                </c:pt>
                <c:pt idx="348">
                  <c:v>99.8</c:v>
                </c:pt>
                <c:pt idx="349">
                  <c:v>99.8</c:v>
                </c:pt>
                <c:pt idx="350">
                  <c:v>99.8</c:v>
                </c:pt>
                <c:pt idx="351">
                  <c:v>100.1</c:v>
                </c:pt>
                <c:pt idx="352">
                  <c:v>100.1</c:v>
                </c:pt>
                <c:pt idx="353">
                  <c:v>100.1</c:v>
                </c:pt>
                <c:pt idx="354">
                  <c:v>100.1</c:v>
                </c:pt>
                <c:pt idx="355">
                  <c:v>100.3</c:v>
                </c:pt>
                <c:pt idx="356">
                  <c:v>100.1</c:v>
                </c:pt>
                <c:pt idx="357">
                  <c:v>100.1</c:v>
                </c:pt>
                <c:pt idx="358">
                  <c:v>100.3</c:v>
                </c:pt>
                <c:pt idx="359">
                  <c:v>100.3</c:v>
                </c:pt>
                <c:pt idx="360">
                  <c:v>100.5</c:v>
                </c:pt>
                <c:pt idx="361">
                  <c:v>100.3</c:v>
                </c:pt>
                <c:pt idx="362">
                  <c:v>100.3</c:v>
                </c:pt>
                <c:pt idx="363">
                  <c:v>100.3</c:v>
                </c:pt>
                <c:pt idx="364">
                  <c:v>100.3</c:v>
                </c:pt>
                <c:pt idx="365">
                  <c:v>100.3</c:v>
                </c:pt>
                <c:pt idx="366">
                  <c:v>100.5</c:v>
                </c:pt>
                <c:pt idx="367">
                  <c:v>100.3</c:v>
                </c:pt>
                <c:pt idx="368">
                  <c:v>100.5</c:v>
                </c:pt>
                <c:pt idx="369">
                  <c:v>100.5</c:v>
                </c:pt>
                <c:pt idx="370">
                  <c:v>100.5</c:v>
                </c:pt>
                <c:pt idx="371">
                  <c:v>100.5</c:v>
                </c:pt>
                <c:pt idx="372">
                  <c:v>100.5</c:v>
                </c:pt>
                <c:pt idx="373">
                  <c:v>100.5</c:v>
                </c:pt>
                <c:pt idx="374">
                  <c:v>100.5</c:v>
                </c:pt>
                <c:pt idx="375">
                  <c:v>100.5</c:v>
                </c:pt>
                <c:pt idx="376">
                  <c:v>100.5</c:v>
                </c:pt>
                <c:pt idx="377">
                  <c:v>100.6</c:v>
                </c:pt>
                <c:pt idx="378">
                  <c:v>100.5</c:v>
                </c:pt>
                <c:pt idx="379">
                  <c:v>100.5</c:v>
                </c:pt>
                <c:pt idx="380">
                  <c:v>100.6</c:v>
                </c:pt>
                <c:pt idx="381">
                  <c:v>100.6</c:v>
                </c:pt>
                <c:pt idx="382">
                  <c:v>100.6</c:v>
                </c:pt>
                <c:pt idx="383">
                  <c:v>100.6</c:v>
                </c:pt>
                <c:pt idx="384">
                  <c:v>100.6</c:v>
                </c:pt>
                <c:pt idx="385">
                  <c:v>100.6</c:v>
                </c:pt>
                <c:pt idx="386">
                  <c:v>100.6</c:v>
                </c:pt>
                <c:pt idx="387">
                  <c:v>100.8</c:v>
                </c:pt>
                <c:pt idx="388">
                  <c:v>100.8</c:v>
                </c:pt>
                <c:pt idx="389">
                  <c:v>100.8</c:v>
                </c:pt>
                <c:pt idx="390">
                  <c:v>100.8</c:v>
                </c:pt>
                <c:pt idx="391">
                  <c:v>100.6</c:v>
                </c:pt>
                <c:pt idx="392">
                  <c:v>100.8</c:v>
                </c:pt>
                <c:pt idx="393">
                  <c:v>100.8</c:v>
                </c:pt>
                <c:pt idx="394">
                  <c:v>100.6</c:v>
                </c:pt>
                <c:pt idx="395">
                  <c:v>100.8</c:v>
                </c:pt>
                <c:pt idx="396">
                  <c:v>100.8</c:v>
                </c:pt>
                <c:pt idx="397">
                  <c:v>100.8</c:v>
                </c:pt>
                <c:pt idx="398">
                  <c:v>100.8</c:v>
                </c:pt>
                <c:pt idx="399">
                  <c:v>100.8</c:v>
                </c:pt>
                <c:pt idx="400">
                  <c:v>100.8</c:v>
                </c:pt>
                <c:pt idx="401">
                  <c:v>100.8</c:v>
                </c:pt>
                <c:pt idx="402">
                  <c:v>100.8</c:v>
                </c:pt>
                <c:pt idx="403">
                  <c:v>100.8</c:v>
                </c:pt>
                <c:pt idx="404">
                  <c:v>100.8</c:v>
                </c:pt>
                <c:pt idx="405">
                  <c:v>100.8</c:v>
                </c:pt>
                <c:pt idx="406">
                  <c:v>100.8</c:v>
                </c:pt>
                <c:pt idx="407">
                  <c:v>100.8</c:v>
                </c:pt>
                <c:pt idx="408">
                  <c:v>100.8</c:v>
                </c:pt>
                <c:pt idx="409">
                  <c:v>100.8</c:v>
                </c:pt>
                <c:pt idx="410">
                  <c:v>100.8</c:v>
                </c:pt>
                <c:pt idx="411">
                  <c:v>100.8</c:v>
                </c:pt>
                <c:pt idx="412">
                  <c:v>100.8</c:v>
                </c:pt>
                <c:pt idx="413">
                  <c:v>100.8</c:v>
                </c:pt>
                <c:pt idx="414">
                  <c:v>100.8</c:v>
                </c:pt>
                <c:pt idx="415">
                  <c:v>100.8</c:v>
                </c:pt>
                <c:pt idx="416">
                  <c:v>100.8</c:v>
                </c:pt>
                <c:pt idx="417">
                  <c:v>100.8</c:v>
                </c:pt>
                <c:pt idx="418">
                  <c:v>100.8</c:v>
                </c:pt>
                <c:pt idx="419">
                  <c:v>100.8</c:v>
                </c:pt>
                <c:pt idx="420">
                  <c:v>100.8</c:v>
                </c:pt>
                <c:pt idx="421">
                  <c:v>100.8</c:v>
                </c:pt>
                <c:pt idx="422">
                  <c:v>100.8</c:v>
                </c:pt>
                <c:pt idx="423">
                  <c:v>100.8</c:v>
                </c:pt>
                <c:pt idx="424">
                  <c:v>100.8</c:v>
                </c:pt>
                <c:pt idx="425">
                  <c:v>101</c:v>
                </c:pt>
                <c:pt idx="426">
                  <c:v>100.8</c:v>
                </c:pt>
                <c:pt idx="427">
                  <c:v>100.8</c:v>
                </c:pt>
                <c:pt idx="428">
                  <c:v>100.8</c:v>
                </c:pt>
                <c:pt idx="429">
                  <c:v>100.8</c:v>
                </c:pt>
                <c:pt idx="430">
                  <c:v>100.8</c:v>
                </c:pt>
                <c:pt idx="431">
                  <c:v>100.8</c:v>
                </c:pt>
                <c:pt idx="432">
                  <c:v>100.8</c:v>
                </c:pt>
                <c:pt idx="433">
                  <c:v>101</c:v>
                </c:pt>
                <c:pt idx="434">
                  <c:v>101</c:v>
                </c:pt>
                <c:pt idx="435">
                  <c:v>101</c:v>
                </c:pt>
                <c:pt idx="436">
                  <c:v>100.8</c:v>
                </c:pt>
                <c:pt idx="437">
                  <c:v>100.8</c:v>
                </c:pt>
                <c:pt idx="438">
                  <c:v>100.8</c:v>
                </c:pt>
                <c:pt idx="439">
                  <c:v>100.8</c:v>
                </c:pt>
                <c:pt idx="440">
                  <c:v>100.8</c:v>
                </c:pt>
                <c:pt idx="441">
                  <c:v>101</c:v>
                </c:pt>
                <c:pt idx="442">
                  <c:v>100.8</c:v>
                </c:pt>
                <c:pt idx="443">
                  <c:v>100.8</c:v>
                </c:pt>
                <c:pt idx="444">
                  <c:v>100.8</c:v>
                </c:pt>
                <c:pt idx="445">
                  <c:v>101</c:v>
                </c:pt>
                <c:pt idx="446">
                  <c:v>101</c:v>
                </c:pt>
                <c:pt idx="447">
                  <c:v>101</c:v>
                </c:pt>
                <c:pt idx="448">
                  <c:v>100.8</c:v>
                </c:pt>
                <c:pt idx="449">
                  <c:v>100.8</c:v>
                </c:pt>
                <c:pt idx="450">
                  <c:v>100.8</c:v>
                </c:pt>
                <c:pt idx="451">
                  <c:v>101</c:v>
                </c:pt>
                <c:pt idx="452">
                  <c:v>100.8</c:v>
                </c:pt>
                <c:pt idx="453">
                  <c:v>101</c:v>
                </c:pt>
                <c:pt idx="454">
                  <c:v>100.8</c:v>
                </c:pt>
                <c:pt idx="455">
                  <c:v>100.8</c:v>
                </c:pt>
                <c:pt idx="456">
                  <c:v>101</c:v>
                </c:pt>
                <c:pt idx="457">
                  <c:v>101</c:v>
                </c:pt>
                <c:pt idx="458">
                  <c:v>101</c:v>
                </c:pt>
                <c:pt idx="459">
                  <c:v>101</c:v>
                </c:pt>
                <c:pt idx="460">
                  <c:v>101</c:v>
                </c:pt>
                <c:pt idx="461">
                  <c:v>101</c:v>
                </c:pt>
                <c:pt idx="462">
                  <c:v>101</c:v>
                </c:pt>
                <c:pt idx="463">
                  <c:v>101</c:v>
                </c:pt>
                <c:pt idx="464">
                  <c:v>100.8</c:v>
                </c:pt>
                <c:pt idx="465">
                  <c:v>101.2</c:v>
                </c:pt>
                <c:pt idx="466">
                  <c:v>101.3</c:v>
                </c:pt>
                <c:pt idx="467">
                  <c:v>101.2</c:v>
                </c:pt>
                <c:pt idx="468">
                  <c:v>101.3</c:v>
                </c:pt>
                <c:pt idx="469">
                  <c:v>101.5</c:v>
                </c:pt>
                <c:pt idx="470">
                  <c:v>101.7</c:v>
                </c:pt>
                <c:pt idx="471">
                  <c:v>101.5</c:v>
                </c:pt>
                <c:pt idx="472">
                  <c:v>101.7</c:v>
                </c:pt>
                <c:pt idx="473">
                  <c:v>101.9</c:v>
                </c:pt>
                <c:pt idx="474">
                  <c:v>101.7</c:v>
                </c:pt>
                <c:pt idx="475">
                  <c:v>101.9</c:v>
                </c:pt>
                <c:pt idx="476">
                  <c:v>101.9</c:v>
                </c:pt>
                <c:pt idx="477">
                  <c:v>101.9</c:v>
                </c:pt>
                <c:pt idx="478">
                  <c:v>101.9</c:v>
                </c:pt>
                <c:pt idx="479">
                  <c:v>101.9</c:v>
                </c:pt>
                <c:pt idx="480">
                  <c:v>101.9</c:v>
                </c:pt>
                <c:pt idx="481">
                  <c:v>102.2</c:v>
                </c:pt>
                <c:pt idx="482">
                  <c:v>102</c:v>
                </c:pt>
                <c:pt idx="483">
                  <c:v>102</c:v>
                </c:pt>
                <c:pt idx="484">
                  <c:v>102.2</c:v>
                </c:pt>
                <c:pt idx="485">
                  <c:v>102.4</c:v>
                </c:pt>
                <c:pt idx="486">
                  <c:v>102.4</c:v>
                </c:pt>
                <c:pt idx="487">
                  <c:v>102.6</c:v>
                </c:pt>
                <c:pt idx="488">
                  <c:v>102.6</c:v>
                </c:pt>
                <c:pt idx="489">
                  <c:v>102.6</c:v>
                </c:pt>
                <c:pt idx="490">
                  <c:v>102.7</c:v>
                </c:pt>
                <c:pt idx="491">
                  <c:v>102.6</c:v>
                </c:pt>
                <c:pt idx="492">
                  <c:v>102.6</c:v>
                </c:pt>
                <c:pt idx="493">
                  <c:v>102.7</c:v>
                </c:pt>
                <c:pt idx="494">
                  <c:v>102.7</c:v>
                </c:pt>
                <c:pt idx="495">
                  <c:v>102.7</c:v>
                </c:pt>
                <c:pt idx="496">
                  <c:v>102.7</c:v>
                </c:pt>
                <c:pt idx="497">
                  <c:v>102.6</c:v>
                </c:pt>
                <c:pt idx="498">
                  <c:v>102.9</c:v>
                </c:pt>
                <c:pt idx="499">
                  <c:v>102.9</c:v>
                </c:pt>
                <c:pt idx="500">
                  <c:v>102.9</c:v>
                </c:pt>
                <c:pt idx="501">
                  <c:v>102.9</c:v>
                </c:pt>
                <c:pt idx="502">
                  <c:v>102.9</c:v>
                </c:pt>
                <c:pt idx="503">
                  <c:v>102.7</c:v>
                </c:pt>
                <c:pt idx="504">
                  <c:v>102.9</c:v>
                </c:pt>
                <c:pt idx="505">
                  <c:v>103.1</c:v>
                </c:pt>
                <c:pt idx="506">
                  <c:v>102.9</c:v>
                </c:pt>
                <c:pt idx="507">
                  <c:v>102.9</c:v>
                </c:pt>
                <c:pt idx="508">
                  <c:v>103.1</c:v>
                </c:pt>
                <c:pt idx="509">
                  <c:v>103.1</c:v>
                </c:pt>
                <c:pt idx="510">
                  <c:v>103.2</c:v>
                </c:pt>
                <c:pt idx="511">
                  <c:v>103.2</c:v>
                </c:pt>
                <c:pt idx="512">
                  <c:v>103.2</c:v>
                </c:pt>
                <c:pt idx="513">
                  <c:v>103.4</c:v>
                </c:pt>
                <c:pt idx="514">
                  <c:v>103.6</c:v>
                </c:pt>
                <c:pt idx="515">
                  <c:v>103.6</c:v>
                </c:pt>
                <c:pt idx="516">
                  <c:v>103.6</c:v>
                </c:pt>
                <c:pt idx="517">
                  <c:v>103.8</c:v>
                </c:pt>
              </c:numCache>
            </c:numRef>
          </c:yVal>
          <c:smooth val="1"/>
        </c:ser>
        <c:ser>
          <c:idx val="4"/>
          <c:order val="4"/>
          <c:tx>
            <c:v>Sample 5</c:v>
          </c:tx>
          <c:xVal>
            <c:numRef>
              <c:f>Measurements!$M$4:$M$313</c:f>
              <c:numCache>
                <c:formatCode>General</c:formatCode>
                <c:ptCount val="310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  <c:pt idx="46">
                  <c:v>1380</c:v>
                </c:pt>
                <c:pt idx="47">
                  <c:v>1410</c:v>
                </c:pt>
                <c:pt idx="48">
                  <c:v>1440</c:v>
                </c:pt>
                <c:pt idx="49">
                  <c:v>1470</c:v>
                </c:pt>
                <c:pt idx="50">
                  <c:v>1500</c:v>
                </c:pt>
                <c:pt idx="51">
                  <c:v>1530</c:v>
                </c:pt>
                <c:pt idx="52">
                  <c:v>1532</c:v>
                </c:pt>
                <c:pt idx="53">
                  <c:v>1592</c:v>
                </c:pt>
                <c:pt idx="54">
                  <c:v>1652</c:v>
                </c:pt>
                <c:pt idx="55">
                  <c:v>1712</c:v>
                </c:pt>
                <c:pt idx="56">
                  <c:v>1772</c:v>
                </c:pt>
                <c:pt idx="57">
                  <c:v>1832</c:v>
                </c:pt>
                <c:pt idx="58">
                  <c:v>1892</c:v>
                </c:pt>
                <c:pt idx="59">
                  <c:v>1952</c:v>
                </c:pt>
                <c:pt idx="60">
                  <c:v>2012</c:v>
                </c:pt>
                <c:pt idx="61">
                  <c:v>2072</c:v>
                </c:pt>
                <c:pt idx="62">
                  <c:v>2132</c:v>
                </c:pt>
                <c:pt idx="63">
                  <c:v>2192</c:v>
                </c:pt>
                <c:pt idx="64">
                  <c:v>2252</c:v>
                </c:pt>
                <c:pt idx="65">
                  <c:v>2312</c:v>
                </c:pt>
                <c:pt idx="66">
                  <c:v>2372</c:v>
                </c:pt>
                <c:pt idx="67">
                  <c:v>2432</c:v>
                </c:pt>
                <c:pt idx="68">
                  <c:v>2492</c:v>
                </c:pt>
                <c:pt idx="69">
                  <c:v>2538</c:v>
                </c:pt>
                <c:pt idx="70">
                  <c:v>2545</c:v>
                </c:pt>
                <c:pt idx="71">
                  <c:v>2605</c:v>
                </c:pt>
                <c:pt idx="72">
                  <c:v>2665</c:v>
                </c:pt>
                <c:pt idx="73">
                  <c:v>2725</c:v>
                </c:pt>
                <c:pt idx="74">
                  <c:v>2785</c:v>
                </c:pt>
                <c:pt idx="75">
                  <c:v>2845</c:v>
                </c:pt>
                <c:pt idx="76">
                  <c:v>2905</c:v>
                </c:pt>
                <c:pt idx="77">
                  <c:v>2965</c:v>
                </c:pt>
                <c:pt idx="78">
                  <c:v>3025</c:v>
                </c:pt>
                <c:pt idx="79">
                  <c:v>3085</c:v>
                </c:pt>
                <c:pt idx="80">
                  <c:v>3145</c:v>
                </c:pt>
                <c:pt idx="81">
                  <c:v>3205</c:v>
                </c:pt>
                <c:pt idx="82">
                  <c:v>3265</c:v>
                </c:pt>
                <c:pt idx="83">
                  <c:v>3325</c:v>
                </c:pt>
                <c:pt idx="84">
                  <c:v>3385</c:v>
                </c:pt>
                <c:pt idx="85">
                  <c:v>3445</c:v>
                </c:pt>
                <c:pt idx="86">
                  <c:v>3505</c:v>
                </c:pt>
                <c:pt idx="87">
                  <c:v>3565</c:v>
                </c:pt>
                <c:pt idx="88">
                  <c:v>3625</c:v>
                </c:pt>
                <c:pt idx="89">
                  <c:v>3685</c:v>
                </c:pt>
                <c:pt idx="90">
                  <c:v>3745</c:v>
                </c:pt>
                <c:pt idx="91">
                  <c:v>3805</c:v>
                </c:pt>
                <c:pt idx="92">
                  <c:v>3865</c:v>
                </c:pt>
                <c:pt idx="93">
                  <c:v>3925</c:v>
                </c:pt>
                <c:pt idx="94">
                  <c:v>3985</c:v>
                </c:pt>
                <c:pt idx="95">
                  <c:v>4045</c:v>
                </c:pt>
                <c:pt idx="96">
                  <c:v>4105</c:v>
                </c:pt>
                <c:pt idx="97">
                  <c:v>4165</c:v>
                </c:pt>
                <c:pt idx="98">
                  <c:v>4225</c:v>
                </c:pt>
                <c:pt idx="99">
                  <c:v>4285</c:v>
                </c:pt>
                <c:pt idx="100">
                  <c:v>4345</c:v>
                </c:pt>
                <c:pt idx="101">
                  <c:v>4405</c:v>
                </c:pt>
                <c:pt idx="102">
                  <c:v>4464</c:v>
                </c:pt>
                <c:pt idx="103">
                  <c:v>4525</c:v>
                </c:pt>
                <c:pt idx="104">
                  <c:v>4585</c:v>
                </c:pt>
                <c:pt idx="105">
                  <c:v>4645</c:v>
                </c:pt>
                <c:pt idx="106">
                  <c:v>4705</c:v>
                </c:pt>
                <c:pt idx="107">
                  <c:v>4765</c:v>
                </c:pt>
                <c:pt idx="108">
                  <c:v>4825</c:v>
                </c:pt>
                <c:pt idx="109">
                  <c:v>4885</c:v>
                </c:pt>
                <c:pt idx="110">
                  <c:v>4945</c:v>
                </c:pt>
                <c:pt idx="111">
                  <c:v>5005</c:v>
                </c:pt>
                <c:pt idx="112">
                  <c:v>5065</c:v>
                </c:pt>
                <c:pt idx="113">
                  <c:v>5125</c:v>
                </c:pt>
                <c:pt idx="114">
                  <c:v>5185</c:v>
                </c:pt>
                <c:pt idx="115">
                  <c:v>5245</c:v>
                </c:pt>
                <c:pt idx="116">
                  <c:v>5304</c:v>
                </c:pt>
                <c:pt idx="117">
                  <c:v>5365</c:v>
                </c:pt>
                <c:pt idx="118">
                  <c:v>5425</c:v>
                </c:pt>
                <c:pt idx="119">
                  <c:v>5485</c:v>
                </c:pt>
                <c:pt idx="120">
                  <c:v>5545</c:v>
                </c:pt>
                <c:pt idx="121">
                  <c:v>5605</c:v>
                </c:pt>
                <c:pt idx="122">
                  <c:v>5665</c:v>
                </c:pt>
                <c:pt idx="123">
                  <c:v>5725</c:v>
                </c:pt>
                <c:pt idx="124">
                  <c:v>5785</c:v>
                </c:pt>
                <c:pt idx="125">
                  <c:v>5845</c:v>
                </c:pt>
                <c:pt idx="126">
                  <c:v>5905</c:v>
                </c:pt>
                <c:pt idx="127">
                  <c:v>5965</c:v>
                </c:pt>
                <c:pt idx="128">
                  <c:v>6025</c:v>
                </c:pt>
                <c:pt idx="129">
                  <c:v>6085</c:v>
                </c:pt>
                <c:pt idx="130">
                  <c:v>6145</c:v>
                </c:pt>
                <c:pt idx="131">
                  <c:v>6205</c:v>
                </c:pt>
                <c:pt idx="132">
                  <c:v>6265</c:v>
                </c:pt>
                <c:pt idx="133">
                  <c:v>6325</c:v>
                </c:pt>
                <c:pt idx="134">
                  <c:v>6385</c:v>
                </c:pt>
                <c:pt idx="135">
                  <c:v>6445</c:v>
                </c:pt>
                <c:pt idx="136">
                  <c:v>6505</c:v>
                </c:pt>
                <c:pt idx="137">
                  <c:v>6565</c:v>
                </c:pt>
                <c:pt idx="138">
                  <c:v>6625</c:v>
                </c:pt>
                <c:pt idx="139">
                  <c:v>6685</c:v>
                </c:pt>
                <c:pt idx="140">
                  <c:v>6745</c:v>
                </c:pt>
                <c:pt idx="141">
                  <c:v>6805</c:v>
                </c:pt>
                <c:pt idx="142">
                  <c:v>6865</c:v>
                </c:pt>
                <c:pt idx="143">
                  <c:v>6925</c:v>
                </c:pt>
                <c:pt idx="144">
                  <c:v>6984</c:v>
                </c:pt>
                <c:pt idx="145">
                  <c:v>7045</c:v>
                </c:pt>
                <c:pt idx="146">
                  <c:v>7105</c:v>
                </c:pt>
                <c:pt idx="147">
                  <c:v>7165</c:v>
                </c:pt>
                <c:pt idx="148">
                  <c:v>7225</c:v>
                </c:pt>
                <c:pt idx="149">
                  <c:v>7285</c:v>
                </c:pt>
                <c:pt idx="150">
                  <c:v>7345</c:v>
                </c:pt>
                <c:pt idx="151">
                  <c:v>7404</c:v>
                </c:pt>
                <c:pt idx="152">
                  <c:v>7465</c:v>
                </c:pt>
                <c:pt idx="153">
                  <c:v>7525</c:v>
                </c:pt>
                <c:pt idx="154">
                  <c:v>7585</c:v>
                </c:pt>
                <c:pt idx="155">
                  <c:v>7645</c:v>
                </c:pt>
                <c:pt idx="156">
                  <c:v>7705</c:v>
                </c:pt>
                <c:pt idx="157">
                  <c:v>7765</c:v>
                </c:pt>
                <c:pt idx="158">
                  <c:v>7825</c:v>
                </c:pt>
                <c:pt idx="159">
                  <c:v>7884</c:v>
                </c:pt>
                <c:pt idx="160">
                  <c:v>7945</c:v>
                </c:pt>
                <c:pt idx="161">
                  <c:v>8005</c:v>
                </c:pt>
                <c:pt idx="162">
                  <c:v>8065</c:v>
                </c:pt>
                <c:pt idx="163">
                  <c:v>8125</c:v>
                </c:pt>
                <c:pt idx="164">
                  <c:v>8185</c:v>
                </c:pt>
                <c:pt idx="165">
                  <c:v>8245</c:v>
                </c:pt>
                <c:pt idx="166">
                  <c:v>8305</c:v>
                </c:pt>
                <c:pt idx="167">
                  <c:v>8365</c:v>
                </c:pt>
                <c:pt idx="168">
                  <c:v>8425</c:v>
                </c:pt>
                <c:pt idx="169">
                  <c:v>8485</c:v>
                </c:pt>
                <c:pt idx="170">
                  <c:v>8545</c:v>
                </c:pt>
                <c:pt idx="171">
                  <c:v>8605</c:v>
                </c:pt>
                <c:pt idx="172">
                  <c:v>8665</c:v>
                </c:pt>
                <c:pt idx="173">
                  <c:v>8725</c:v>
                </c:pt>
                <c:pt idx="174">
                  <c:v>8785</c:v>
                </c:pt>
                <c:pt idx="175">
                  <c:v>8845</c:v>
                </c:pt>
                <c:pt idx="176">
                  <c:v>8905</c:v>
                </c:pt>
                <c:pt idx="177">
                  <c:v>8965</c:v>
                </c:pt>
                <c:pt idx="178">
                  <c:v>9025</c:v>
                </c:pt>
                <c:pt idx="179">
                  <c:v>9085</c:v>
                </c:pt>
                <c:pt idx="180">
                  <c:v>9145</c:v>
                </c:pt>
                <c:pt idx="181">
                  <c:v>9205</c:v>
                </c:pt>
                <c:pt idx="182">
                  <c:v>9265</c:v>
                </c:pt>
                <c:pt idx="183">
                  <c:v>9325</c:v>
                </c:pt>
                <c:pt idx="184">
                  <c:v>9385</c:v>
                </c:pt>
                <c:pt idx="185">
                  <c:v>9445</c:v>
                </c:pt>
                <c:pt idx="186">
                  <c:v>9505</c:v>
                </c:pt>
                <c:pt idx="187">
                  <c:v>9565</c:v>
                </c:pt>
                <c:pt idx="188">
                  <c:v>9625</c:v>
                </c:pt>
                <c:pt idx="189">
                  <c:v>9685</c:v>
                </c:pt>
                <c:pt idx="190">
                  <c:v>9745</c:v>
                </c:pt>
                <c:pt idx="191">
                  <c:v>9805</c:v>
                </c:pt>
                <c:pt idx="192">
                  <c:v>9865</c:v>
                </c:pt>
                <c:pt idx="193">
                  <c:v>9925</c:v>
                </c:pt>
                <c:pt idx="194">
                  <c:v>9985</c:v>
                </c:pt>
                <c:pt idx="195">
                  <c:v>10045</c:v>
                </c:pt>
                <c:pt idx="196">
                  <c:v>10165</c:v>
                </c:pt>
                <c:pt idx="197">
                  <c:v>10285</c:v>
                </c:pt>
                <c:pt idx="198">
                  <c:v>10405</c:v>
                </c:pt>
                <c:pt idx="199">
                  <c:v>10525</c:v>
                </c:pt>
                <c:pt idx="200">
                  <c:v>10645</c:v>
                </c:pt>
                <c:pt idx="201">
                  <c:v>10765</c:v>
                </c:pt>
                <c:pt idx="202">
                  <c:v>10885</c:v>
                </c:pt>
                <c:pt idx="203">
                  <c:v>11005</c:v>
                </c:pt>
                <c:pt idx="204">
                  <c:v>11125</c:v>
                </c:pt>
                <c:pt idx="205">
                  <c:v>11245</c:v>
                </c:pt>
                <c:pt idx="206">
                  <c:v>11365</c:v>
                </c:pt>
                <c:pt idx="207">
                  <c:v>11485</c:v>
                </c:pt>
                <c:pt idx="208">
                  <c:v>11605</c:v>
                </c:pt>
                <c:pt idx="209">
                  <c:v>11725</c:v>
                </c:pt>
                <c:pt idx="210">
                  <c:v>11845</c:v>
                </c:pt>
                <c:pt idx="211">
                  <c:v>11965</c:v>
                </c:pt>
                <c:pt idx="212">
                  <c:v>12085</c:v>
                </c:pt>
                <c:pt idx="213">
                  <c:v>12205</c:v>
                </c:pt>
                <c:pt idx="214">
                  <c:v>12325</c:v>
                </c:pt>
                <c:pt idx="215">
                  <c:v>12445</c:v>
                </c:pt>
                <c:pt idx="216">
                  <c:v>12565</c:v>
                </c:pt>
                <c:pt idx="217">
                  <c:v>12685</c:v>
                </c:pt>
                <c:pt idx="218">
                  <c:v>12805</c:v>
                </c:pt>
                <c:pt idx="219">
                  <c:v>12925</c:v>
                </c:pt>
                <c:pt idx="220">
                  <c:v>13045</c:v>
                </c:pt>
                <c:pt idx="221">
                  <c:v>13165</c:v>
                </c:pt>
                <c:pt idx="222">
                  <c:v>13285</c:v>
                </c:pt>
                <c:pt idx="223">
                  <c:v>13405</c:v>
                </c:pt>
                <c:pt idx="224">
                  <c:v>13525</c:v>
                </c:pt>
                <c:pt idx="225">
                  <c:v>13645</c:v>
                </c:pt>
                <c:pt idx="226">
                  <c:v>13765</c:v>
                </c:pt>
                <c:pt idx="227">
                  <c:v>13885</c:v>
                </c:pt>
                <c:pt idx="228">
                  <c:v>14005</c:v>
                </c:pt>
                <c:pt idx="229">
                  <c:v>14125</c:v>
                </c:pt>
                <c:pt idx="230">
                  <c:v>14245</c:v>
                </c:pt>
                <c:pt idx="231">
                  <c:v>14365</c:v>
                </c:pt>
                <c:pt idx="232">
                  <c:v>14485</c:v>
                </c:pt>
                <c:pt idx="233">
                  <c:v>14605</c:v>
                </c:pt>
                <c:pt idx="234">
                  <c:v>14725</c:v>
                </c:pt>
                <c:pt idx="235">
                  <c:v>14845</c:v>
                </c:pt>
                <c:pt idx="236">
                  <c:v>14965</c:v>
                </c:pt>
                <c:pt idx="237">
                  <c:v>15085</c:v>
                </c:pt>
                <c:pt idx="238">
                  <c:v>15205</c:v>
                </c:pt>
                <c:pt idx="239">
                  <c:v>15325</c:v>
                </c:pt>
                <c:pt idx="240">
                  <c:v>15445</c:v>
                </c:pt>
                <c:pt idx="241">
                  <c:v>15565</c:v>
                </c:pt>
                <c:pt idx="242">
                  <c:v>15685</c:v>
                </c:pt>
                <c:pt idx="243">
                  <c:v>15805</c:v>
                </c:pt>
                <c:pt idx="244">
                  <c:v>15925</c:v>
                </c:pt>
                <c:pt idx="245">
                  <c:v>16045</c:v>
                </c:pt>
                <c:pt idx="246">
                  <c:v>16165</c:v>
                </c:pt>
                <c:pt idx="247">
                  <c:v>16285</c:v>
                </c:pt>
                <c:pt idx="248">
                  <c:v>16405</c:v>
                </c:pt>
                <c:pt idx="249">
                  <c:v>16525</c:v>
                </c:pt>
                <c:pt idx="250">
                  <c:v>16645</c:v>
                </c:pt>
                <c:pt idx="251">
                  <c:v>16885</c:v>
                </c:pt>
                <c:pt idx="252">
                  <c:v>17005</c:v>
                </c:pt>
                <c:pt idx="253">
                  <c:v>17125</c:v>
                </c:pt>
                <c:pt idx="254">
                  <c:v>17245</c:v>
                </c:pt>
                <c:pt idx="255">
                  <c:v>17365</c:v>
                </c:pt>
                <c:pt idx="256">
                  <c:v>17485</c:v>
                </c:pt>
                <c:pt idx="257">
                  <c:v>17605</c:v>
                </c:pt>
                <c:pt idx="258">
                  <c:v>17725</c:v>
                </c:pt>
                <c:pt idx="259">
                  <c:v>17845</c:v>
                </c:pt>
                <c:pt idx="260">
                  <c:v>17965</c:v>
                </c:pt>
                <c:pt idx="261">
                  <c:v>18085</c:v>
                </c:pt>
                <c:pt idx="262">
                  <c:v>18205</c:v>
                </c:pt>
                <c:pt idx="263">
                  <c:v>18325</c:v>
                </c:pt>
                <c:pt idx="264">
                  <c:v>18445</c:v>
                </c:pt>
                <c:pt idx="265">
                  <c:v>18565</c:v>
                </c:pt>
                <c:pt idx="266">
                  <c:v>18685</c:v>
                </c:pt>
                <c:pt idx="267">
                  <c:v>18805</c:v>
                </c:pt>
                <c:pt idx="268">
                  <c:v>18925</c:v>
                </c:pt>
                <c:pt idx="269">
                  <c:v>19045</c:v>
                </c:pt>
                <c:pt idx="270">
                  <c:v>19165</c:v>
                </c:pt>
                <c:pt idx="271">
                  <c:v>19285</c:v>
                </c:pt>
                <c:pt idx="272">
                  <c:v>19405</c:v>
                </c:pt>
                <c:pt idx="273">
                  <c:v>19525</c:v>
                </c:pt>
                <c:pt idx="274">
                  <c:v>19645</c:v>
                </c:pt>
                <c:pt idx="275">
                  <c:v>19765</c:v>
                </c:pt>
                <c:pt idx="276">
                  <c:v>19885</c:v>
                </c:pt>
                <c:pt idx="277">
                  <c:v>20005</c:v>
                </c:pt>
                <c:pt idx="278">
                  <c:v>20125</c:v>
                </c:pt>
                <c:pt idx="279">
                  <c:v>20245</c:v>
                </c:pt>
                <c:pt idx="280">
                  <c:v>20365</c:v>
                </c:pt>
                <c:pt idx="281">
                  <c:v>20485</c:v>
                </c:pt>
                <c:pt idx="282">
                  <c:v>20605</c:v>
                </c:pt>
                <c:pt idx="283">
                  <c:v>20725</c:v>
                </c:pt>
                <c:pt idx="284">
                  <c:v>20845</c:v>
                </c:pt>
                <c:pt idx="285">
                  <c:v>21325</c:v>
                </c:pt>
                <c:pt idx="286">
                  <c:v>21925</c:v>
                </c:pt>
                <c:pt idx="287">
                  <c:v>23365</c:v>
                </c:pt>
                <c:pt idx="288">
                  <c:v>23485</c:v>
                </c:pt>
                <c:pt idx="289">
                  <c:v>23725</c:v>
                </c:pt>
                <c:pt idx="290">
                  <c:v>23845</c:v>
                </c:pt>
                <c:pt idx="291">
                  <c:v>23965</c:v>
                </c:pt>
                <c:pt idx="292">
                  <c:v>24085</c:v>
                </c:pt>
                <c:pt idx="293">
                  <c:v>24445</c:v>
                </c:pt>
                <c:pt idx="294">
                  <c:v>25079</c:v>
                </c:pt>
                <c:pt idx="295">
                  <c:v>25109</c:v>
                </c:pt>
                <c:pt idx="296">
                  <c:v>25139</c:v>
                </c:pt>
                <c:pt idx="297">
                  <c:v>25319</c:v>
                </c:pt>
                <c:pt idx="298">
                  <c:v>25349</c:v>
                </c:pt>
                <c:pt idx="299">
                  <c:v>25379</c:v>
                </c:pt>
                <c:pt idx="300">
                  <c:v>25409</c:v>
                </c:pt>
                <c:pt idx="301">
                  <c:v>25439</c:v>
                </c:pt>
                <c:pt idx="302">
                  <c:v>25469</c:v>
                </c:pt>
                <c:pt idx="303">
                  <c:v>25499</c:v>
                </c:pt>
                <c:pt idx="304">
                  <c:v>25529</c:v>
                </c:pt>
                <c:pt idx="305">
                  <c:v>25559</c:v>
                </c:pt>
                <c:pt idx="306">
                  <c:v>25589</c:v>
                </c:pt>
                <c:pt idx="307">
                  <c:v>25619</c:v>
                </c:pt>
                <c:pt idx="308">
                  <c:v>25649</c:v>
                </c:pt>
                <c:pt idx="309">
                  <c:v>25679</c:v>
                </c:pt>
              </c:numCache>
            </c:numRef>
          </c:xVal>
          <c:yVal>
            <c:numRef>
              <c:f>Measurements!$N$4:$N$313</c:f>
              <c:numCache>
                <c:formatCode>General</c:formatCode>
                <c:ptCount val="310"/>
                <c:pt idx="0">
                  <c:v>2.8</c:v>
                </c:pt>
                <c:pt idx="1">
                  <c:v>2.9</c:v>
                </c:pt>
                <c:pt idx="2">
                  <c:v>2.9</c:v>
                </c:pt>
                <c:pt idx="3">
                  <c:v>2.9</c:v>
                </c:pt>
                <c:pt idx="4">
                  <c:v>3.1</c:v>
                </c:pt>
                <c:pt idx="5">
                  <c:v>3.3</c:v>
                </c:pt>
                <c:pt idx="6">
                  <c:v>3.3</c:v>
                </c:pt>
                <c:pt idx="7">
                  <c:v>3.3</c:v>
                </c:pt>
                <c:pt idx="8">
                  <c:v>3.3</c:v>
                </c:pt>
                <c:pt idx="9">
                  <c:v>3.5</c:v>
                </c:pt>
                <c:pt idx="10">
                  <c:v>3.5</c:v>
                </c:pt>
                <c:pt idx="11">
                  <c:v>3.6</c:v>
                </c:pt>
                <c:pt idx="12">
                  <c:v>3.6</c:v>
                </c:pt>
                <c:pt idx="13">
                  <c:v>3.6</c:v>
                </c:pt>
                <c:pt idx="14">
                  <c:v>3.8</c:v>
                </c:pt>
                <c:pt idx="15">
                  <c:v>4</c:v>
                </c:pt>
                <c:pt idx="16">
                  <c:v>4</c:v>
                </c:pt>
                <c:pt idx="17">
                  <c:v>4.0999999999999996</c:v>
                </c:pt>
                <c:pt idx="18">
                  <c:v>4.3</c:v>
                </c:pt>
                <c:pt idx="19">
                  <c:v>4.5</c:v>
                </c:pt>
                <c:pt idx="20">
                  <c:v>4.5</c:v>
                </c:pt>
                <c:pt idx="21">
                  <c:v>4.7</c:v>
                </c:pt>
                <c:pt idx="22">
                  <c:v>4.7</c:v>
                </c:pt>
                <c:pt idx="23">
                  <c:v>4.7</c:v>
                </c:pt>
                <c:pt idx="24">
                  <c:v>4.8</c:v>
                </c:pt>
                <c:pt idx="25">
                  <c:v>4.8</c:v>
                </c:pt>
                <c:pt idx="26">
                  <c:v>5</c:v>
                </c:pt>
                <c:pt idx="27">
                  <c:v>5</c:v>
                </c:pt>
                <c:pt idx="28">
                  <c:v>5</c:v>
                </c:pt>
                <c:pt idx="29">
                  <c:v>5.2</c:v>
                </c:pt>
                <c:pt idx="30">
                  <c:v>5.4</c:v>
                </c:pt>
                <c:pt idx="31">
                  <c:v>5.4</c:v>
                </c:pt>
                <c:pt idx="32">
                  <c:v>5.4</c:v>
                </c:pt>
                <c:pt idx="33">
                  <c:v>5.5</c:v>
                </c:pt>
                <c:pt idx="34">
                  <c:v>5.7</c:v>
                </c:pt>
                <c:pt idx="35">
                  <c:v>5.7</c:v>
                </c:pt>
                <c:pt idx="36">
                  <c:v>5.9</c:v>
                </c:pt>
                <c:pt idx="37">
                  <c:v>5.7</c:v>
                </c:pt>
                <c:pt idx="38">
                  <c:v>6</c:v>
                </c:pt>
                <c:pt idx="39">
                  <c:v>6</c:v>
                </c:pt>
                <c:pt idx="40">
                  <c:v>6</c:v>
                </c:pt>
                <c:pt idx="41">
                  <c:v>6.2</c:v>
                </c:pt>
                <c:pt idx="42">
                  <c:v>6.4</c:v>
                </c:pt>
                <c:pt idx="43">
                  <c:v>6.6</c:v>
                </c:pt>
                <c:pt idx="44">
                  <c:v>6.7</c:v>
                </c:pt>
                <c:pt idx="45">
                  <c:v>6.9</c:v>
                </c:pt>
                <c:pt idx="46">
                  <c:v>7.1</c:v>
                </c:pt>
                <c:pt idx="47">
                  <c:v>7.3</c:v>
                </c:pt>
                <c:pt idx="48">
                  <c:v>7.4</c:v>
                </c:pt>
                <c:pt idx="49">
                  <c:v>7.4</c:v>
                </c:pt>
                <c:pt idx="50">
                  <c:v>7.6</c:v>
                </c:pt>
                <c:pt idx="51">
                  <c:v>7.6</c:v>
                </c:pt>
                <c:pt idx="52">
                  <c:v>7.8</c:v>
                </c:pt>
                <c:pt idx="53">
                  <c:v>7.8</c:v>
                </c:pt>
                <c:pt idx="54">
                  <c:v>7.9</c:v>
                </c:pt>
                <c:pt idx="55">
                  <c:v>7.9</c:v>
                </c:pt>
                <c:pt idx="56">
                  <c:v>7.9</c:v>
                </c:pt>
                <c:pt idx="57">
                  <c:v>8.1</c:v>
                </c:pt>
                <c:pt idx="58">
                  <c:v>8.3000000000000007</c:v>
                </c:pt>
                <c:pt idx="59">
                  <c:v>8.5</c:v>
                </c:pt>
                <c:pt idx="60">
                  <c:v>8.6</c:v>
                </c:pt>
                <c:pt idx="61">
                  <c:v>8.8000000000000007</c:v>
                </c:pt>
                <c:pt idx="62">
                  <c:v>9.3000000000000007</c:v>
                </c:pt>
                <c:pt idx="63">
                  <c:v>9.5</c:v>
                </c:pt>
                <c:pt idx="64">
                  <c:v>10.199999999999999</c:v>
                </c:pt>
                <c:pt idx="65">
                  <c:v>10.4</c:v>
                </c:pt>
                <c:pt idx="66">
                  <c:v>10.5</c:v>
                </c:pt>
                <c:pt idx="67">
                  <c:v>10.7</c:v>
                </c:pt>
                <c:pt idx="68">
                  <c:v>11.1</c:v>
                </c:pt>
                <c:pt idx="69">
                  <c:v>10.9</c:v>
                </c:pt>
                <c:pt idx="70">
                  <c:v>10.9</c:v>
                </c:pt>
                <c:pt idx="71">
                  <c:v>11.2</c:v>
                </c:pt>
                <c:pt idx="72">
                  <c:v>11.4</c:v>
                </c:pt>
                <c:pt idx="73">
                  <c:v>11.9</c:v>
                </c:pt>
                <c:pt idx="74">
                  <c:v>12.3</c:v>
                </c:pt>
                <c:pt idx="75">
                  <c:v>12.6</c:v>
                </c:pt>
                <c:pt idx="76">
                  <c:v>12.9</c:v>
                </c:pt>
                <c:pt idx="77">
                  <c:v>13.3</c:v>
                </c:pt>
                <c:pt idx="78">
                  <c:v>13.5</c:v>
                </c:pt>
                <c:pt idx="79">
                  <c:v>13.6</c:v>
                </c:pt>
                <c:pt idx="80">
                  <c:v>14</c:v>
                </c:pt>
                <c:pt idx="81">
                  <c:v>14.2</c:v>
                </c:pt>
                <c:pt idx="82">
                  <c:v>14.3</c:v>
                </c:pt>
                <c:pt idx="83">
                  <c:v>14.5</c:v>
                </c:pt>
                <c:pt idx="84">
                  <c:v>14.7</c:v>
                </c:pt>
                <c:pt idx="85">
                  <c:v>15</c:v>
                </c:pt>
                <c:pt idx="86">
                  <c:v>15.5</c:v>
                </c:pt>
                <c:pt idx="87">
                  <c:v>15.5</c:v>
                </c:pt>
                <c:pt idx="88">
                  <c:v>16.399999999999999</c:v>
                </c:pt>
                <c:pt idx="89">
                  <c:v>16.7</c:v>
                </c:pt>
                <c:pt idx="90">
                  <c:v>17.100000000000001</c:v>
                </c:pt>
                <c:pt idx="91">
                  <c:v>17.600000000000001</c:v>
                </c:pt>
                <c:pt idx="92">
                  <c:v>17.8</c:v>
                </c:pt>
                <c:pt idx="93">
                  <c:v>18</c:v>
                </c:pt>
                <c:pt idx="94">
                  <c:v>18.100000000000001</c:v>
                </c:pt>
                <c:pt idx="95">
                  <c:v>18.600000000000001</c:v>
                </c:pt>
                <c:pt idx="96">
                  <c:v>18.8</c:v>
                </c:pt>
                <c:pt idx="97">
                  <c:v>19</c:v>
                </c:pt>
                <c:pt idx="98">
                  <c:v>19.5</c:v>
                </c:pt>
                <c:pt idx="99">
                  <c:v>19.7</c:v>
                </c:pt>
                <c:pt idx="100">
                  <c:v>19.899999999999999</c:v>
                </c:pt>
                <c:pt idx="101">
                  <c:v>20.2</c:v>
                </c:pt>
                <c:pt idx="102">
                  <c:v>20.2</c:v>
                </c:pt>
                <c:pt idx="103">
                  <c:v>20.399999999999999</c:v>
                </c:pt>
                <c:pt idx="104">
                  <c:v>20.5</c:v>
                </c:pt>
                <c:pt idx="105">
                  <c:v>20.7</c:v>
                </c:pt>
                <c:pt idx="106">
                  <c:v>20.7</c:v>
                </c:pt>
                <c:pt idx="107">
                  <c:v>27.6</c:v>
                </c:pt>
                <c:pt idx="108">
                  <c:v>27.8</c:v>
                </c:pt>
                <c:pt idx="109">
                  <c:v>28.3</c:v>
                </c:pt>
                <c:pt idx="110">
                  <c:v>28.8</c:v>
                </c:pt>
                <c:pt idx="111">
                  <c:v>29</c:v>
                </c:pt>
                <c:pt idx="112">
                  <c:v>29.4</c:v>
                </c:pt>
                <c:pt idx="113">
                  <c:v>29.9</c:v>
                </c:pt>
                <c:pt idx="114">
                  <c:v>30</c:v>
                </c:pt>
                <c:pt idx="115">
                  <c:v>30.4</c:v>
                </c:pt>
                <c:pt idx="116">
                  <c:v>30.4</c:v>
                </c:pt>
                <c:pt idx="117">
                  <c:v>30.7</c:v>
                </c:pt>
                <c:pt idx="118">
                  <c:v>30.9</c:v>
                </c:pt>
                <c:pt idx="119">
                  <c:v>31.1</c:v>
                </c:pt>
                <c:pt idx="120">
                  <c:v>31.3</c:v>
                </c:pt>
                <c:pt idx="121">
                  <c:v>31.3</c:v>
                </c:pt>
                <c:pt idx="122">
                  <c:v>31.3</c:v>
                </c:pt>
                <c:pt idx="123">
                  <c:v>31.8</c:v>
                </c:pt>
                <c:pt idx="124">
                  <c:v>33</c:v>
                </c:pt>
                <c:pt idx="125">
                  <c:v>33.299999999999997</c:v>
                </c:pt>
                <c:pt idx="126">
                  <c:v>33.700000000000003</c:v>
                </c:pt>
                <c:pt idx="127">
                  <c:v>34.4</c:v>
                </c:pt>
                <c:pt idx="128">
                  <c:v>34.5</c:v>
                </c:pt>
                <c:pt idx="129">
                  <c:v>34.700000000000003</c:v>
                </c:pt>
                <c:pt idx="130">
                  <c:v>35.1</c:v>
                </c:pt>
                <c:pt idx="131">
                  <c:v>35.1</c:v>
                </c:pt>
                <c:pt idx="132">
                  <c:v>35.1</c:v>
                </c:pt>
                <c:pt idx="133">
                  <c:v>35.200000000000003</c:v>
                </c:pt>
                <c:pt idx="134">
                  <c:v>35.4</c:v>
                </c:pt>
                <c:pt idx="135">
                  <c:v>35.6</c:v>
                </c:pt>
                <c:pt idx="136">
                  <c:v>35.9</c:v>
                </c:pt>
                <c:pt idx="137">
                  <c:v>36.4</c:v>
                </c:pt>
                <c:pt idx="138">
                  <c:v>36.799999999999997</c:v>
                </c:pt>
                <c:pt idx="139">
                  <c:v>36.9</c:v>
                </c:pt>
                <c:pt idx="140">
                  <c:v>37.1</c:v>
                </c:pt>
                <c:pt idx="141">
                  <c:v>38.299999999999997</c:v>
                </c:pt>
                <c:pt idx="142">
                  <c:v>37.799999999999997</c:v>
                </c:pt>
                <c:pt idx="143">
                  <c:v>39.200000000000003</c:v>
                </c:pt>
                <c:pt idx="144">
                  <c:v>39</c:v>
                </c:pt>
                <c:pt idx="145">
                  <c:v>40.1</c:v>
                </c:pt>
                <c:pt idx="146">
                  <c:v>40.200000000000003</c:v>
                </c:pt>
                <c:pt idx="147">
                  <c:v>40.6</c:v>
                </c:pt>
                <c:pt idx="148">
                  <c:v>40.9</c:v>
                </c:pt>
                <c:pt idx="149">
                  <c:v>41.3</c:v>
                </c:pt>
                <c:pt idx="150">
                  <c:v>42.1</c:v>
                </c:pt>
                <c:pt idx="151">
                  <c:v>43</c:v>
                </c:pt>
                <c:pt idx="152">
                  <c:v>43</c:v>
                </c:pt>
                <c:pt idx="153">
                  <c:v>43.3</c:v>
                </c:pt>
                <c:pt idx="154">
                  <c:v>43.7</c:v>
                </c:pt>
                <c:pt idx="155">
                  <c:v>43.9</c:v>
                </c:pt>
                <c:pt idx="156">
                  <c:v>44.2</c:v>
                </c:pt>
                <c:pt idx="157">
                  <c:v>44.4</c:v>
                </c:pt>
                <c:pt idx="158">
                  <c:v>44.9</c:v>
                </c:pt>
                <c:pt idx="159">
                  <c:v>44.7</c:v>
                </c:pt>
                <c:pt idx="160">
                  <c:v>45.1</c:v>
                </c:pt>
                <c:pt idx="161">
                  <c:v>45.1</c:v>
                </c:pt>
                <c:pt idx="162">
                  <c:v>45.1</c:v>
                </c:pt>
                <c:pt idx="163">
                  <c:v>45.2</c:v>
                </c:pt>
                <c:pt idx="164">
                  <c:v>45.1</c:v>
                </c:pt>
                <c:pt idx="165">
                  <c:v>45.1</c:v>
                </c:pt>
                <c:pt idx="166">
                  <c:v>45.2</c:v>
                </c:pt>
                <c:pt idx="167">
                  <c:v>45.4</c:v>
                </c:pt>
                <c:pt idx="168">
                  <c:v>47.8</c:v>
                </c:pt>
                <c:pt idx="169">
                  <c:v>48</c:v>
                </c:pt>
                <c:pt idx="170">
                  <c:v>49.2</c:v>
                </c:pt>
                <c:pt idx="171">
                  <c:v>49.2</c:v>
                </c:pt>
                <c:pt idx="172">
                  <c:v>49.7</c:v>
                </c:pt>
                <c:pt idx="173">
                  <c:v>49.7</c:v>
                </c:pt>
                <c:pt idx="174">
                  <c:v>50.1</c:v>
                </c:pt>
                <c:pt idx="175">
                  <c:v>50.4</c:v>
                </c:pt>
                <c:pt idx="176">
                  <c:v>50.9</c:v>
                </c:pt>
                <c:pt idx="177">
                  <c:v>51.5</c:v>
                </c:pt>
                <c:pt idx="178">
                  <c:v>51.8</c:v>
                </c:pt>
                <c:pt idx="179">
                  <c:v>52.1</c:v>
                </c:pt>
                <c:pt idx="180">
                  <c:v>52.5</c:v>
                </c:pt>
                <c:pt idx="181">
                  <c:v>52.5</c:v>
                </c:pt>
                <c:pt idx="182">
                  <c:v>53</c:v>
                </c:pt>
                <c:pt idx="183">
                  <c:v>53</c:v>
                </c:pt>
                <c:pt idx="184">
                  <c:v>53</c:v>
                </c:pt>
                <c:pt idx="185">
                  <c:v>53</c:v>
                </c:pt>
                <c:pt idx="186">
                  <c:v>53</c:v>
                </c:pt>
                <c:pt idx="187">
                  <c:v>53.4</c:v>
                </c:pt>
                <c:pt idx="188">
                  <c:v>53.7</c:v>
                </c:pt>
                <c:pt idx="189">
                  <c:v>53.9</c:v>
                </c:pt>
                <c:pt idx="190">
                  <c:v>54</c:v>
                </c:pt>
                <c:pt idx="191">
                  <c:v>54.4</c:v>
                </c:pt>
                <c:pt idx="192">
                  <c:v>54.4</c:v>
                </c:pt>
                <c:pt idx="193">
                  <c:v>54.6</c:v>
                </c:pt>
                <c:pt idx="194">
                  <c:v>58.5</c:v>
                </c:pt>
                <c:pt idx="195">
                  <c:v>58.7</c:v>
                </c:pt>
                <c:pt idx="196">
                  <c:v>59.1</c:v>
                </c:pt>
                <c:pt idx="197">
                  <c:v>60.8</c:v>
                </c:pt>
                <c:pt idx="198">
                  <c:v>60.9</c:v>
                </c:pt>
                <c:pt idx="199">
                  <c:v>61.3</c:v>
                </c:pt>
                <c:pt idx="200">
                  <c:v>61.6</c:v>
                </c:pt>
                <c:pt idx="201">
                  <c:v>62.3</c:v>
                </c:pt>
                <c:pt idx="202">
                  <c:v>62.5</c:v>
                </c:pt>
                <c:pt idx="203">
                  <c:v>62.7</c:v>
                </c:pt>
                <c:pt idx="204">
                  <c:v>63</c:v>
                </c:pt>
                <c:pt idx="205">
                  <c:v>63.4</c:v>
                </c:pt>
                <c:pt idx="206">
                  <c:v>64.7</c:v>
                </c:pt>
                <c:pt idx="207">
                  <c:v>64.7</c:v>
                </c:pt>
                <c:pt idx="208">
                  <c:v>65.400000000000006</c:v>
                </c:pt>
                <c:pt idx="209">
                  <c:v>69.599999999999994</c:v>
                </c:pt>
                <c:pt idx="210">
                  <c:v>69.900000000000006</c:v>
                </c:pt>
                <c:pt idx="211">
                  <c:v>70.400000000000006</c:v>
                </c:pt>
                <c:pt idx="212">
                  <c:v>70.599999999999994</c:v>
                </c:pt>
                <c:pt idx="213">
                  <c:v>71.099999999999994</c:v>
                </c:pt>
                <c:pt idx="214">
                  <c:v>71.7</c:v>
                </c:pt>
                <c:pt idx="215">
                  <c:v>72.5</c:v>
                </c:pt>
                <c:pt idx="216">
                  <c:v>72.7</c:v>
                </c:pt>
                <c:pt idx="217">
                  <c:v>73</c:v>
                </c:pt>
                <c:pt idx="218">
                  <c:v>73.2</c:v>
                </c:pt>
                <c:pt idx="219">
                  <c:v>73.400000000000006</c:v>
                </c:pt>
                <c:pt idx="220">
                  <c:v>73.900000000000006</c:v>
                </c:pt>
                <c:pt idx="221">
                  <c:v>74.2</c:v>
                </c:pt>
                <c:pt idx="222">
                  <c:v>74.400000000000006</c:v>
                </c:pt>
                <c:pt idx="223">
                  <c:v>74.599999999999994</c:v>
                </c:pt>
                <c:pt idx="224">
                  <c:v>74.8</c:v>
                </c:pt>
                <c:pt idx="225">
                  <c:v>75.099999999999994</c:v>
                </c:pt>
                <c:pt idx="226">
                  <c:v>75.5</c:v>
                </c:pt>
                <c:pt idx="227">
                  <c:v>75.8</c:v>
                </c:pt>
                <c:pt idx="228">
                  <c:v>76.099999999999994</c:v>
                </c:pt>
                <c:pt idx="229">
                  <c:v>76.5</c:v>
                </c:pt>
                <c:pt idx="230">
                  <c:v>76.5</c:v>
                </c:pt>
                <c:pt idx="231">
                  <c:v>77</c:v>
                </c:pt>
                <c:pt idx="232">
                  <c:v>77.2</c:v>
                </c:pt>
                <c:pt idx="233">
                  <c:v>77.7</c:v>
                </c:pt>
                <c:pt idx="234">
                  <c:v>80.8</c:v>
                </c:pt>
                <c:pt idx="235">
                  <c:v>80.8</c:v>
                </c:pt>
                <c:pt idx="236">
                  <c:v>81.3</c:v>
                </c:pt>
                <c:pt idx="237">
                  <c:v>81.8</c:v>
                </c:pt>
                <c:pt idx="238">
                  <c:v>82</c:v>
                </c:pt>
                <c:pt idx="239">
                  <c:v>82.4</c:v>
                </c:pt>
                <c:pt idx="240">
                  <c:v>84.6</c:v>
                </c:pt>
                <c:pt idx="241">
                  <c:v>85.5</c:v>
                </c:pt>
                <c:pt idx="242">
                  <c:v>85.8</c:v>
                </c:pt>
                <c:pt idx="243">
                  <c:v>85.5</c:v>
                </c:pt>
                <c:pt idx="244">
                  <c:v>86.2</c:v>
                </c:pt>
                <c:pt idx="245">
                  <c:v>86.2</c:v>
                </c:pt>
                <c:pt idx="246">
                  <c:v>86.3</c:v>
                </c:pt>
                <c:pt idx="247">
                  <c:v>86.8</c:v>
                </c:pt>
                <c:pt idx="248">
                  <c:v>87</c:v>
                </c:pt>
                <c:pt idx="249">
                  <c:v>90.3</c:v>
                </c:pt>
                <c:pt idx="250">
                  <c:v>90.3</c:v>
                </c:pt>
                <c:pt idx="251">
                  <c:v>90.8</c:v>
                </c:pt>
                <c:pt idx="252">
                  <c:v>91.2</c:v>
                </c:pt>
                <c:pt idx="253">
                  <c:v>91.5</c:v>
                </c:pt>
                <c:pt idx="254">
                  <c:v>91.7</c:v>
                </c:pt>
                <c:pt idx="255">
                  <c:v>91.9</c:v>
                </c:pt>
                <c:pt idx="256">
                  <c:v>92.2</c:v>
                </c:pt>
                <c:pt idx="257">
                  <c:v>92.2</c:v>
                </c:pt>
                <c:pt idx="258">
                  <c:v>92.2</c:v>
                </c:pt>
                <c:pt idx="259">
                  <c:v>92</c:v>
                </c:pt>
                <c:pt idx="260">
                  <c:v>92.2</c:v>
                </c:pt>
                <c:pt idx="261">
                  <c:v>92.4</c:v>
                </c:pt>
                <c:pt idx="262">
                  <c:v>92.4</c:v>
                </c:pt>
                <c:pt idx="263">
                  <c:v>92.5</c:v>
                </c:pt>
                <c:pt idx="264">
                  <c:v>92.7</c:v>
                </c:pt>
                <c:pt idx="265">
                  <c:v>92.9</c:v>
                </c:pt>
                <c:pt idx="266">
                  <c:v>93.2</c:v>
                </c:pt>
                <c:pt idx="267">
                  <c:v>93.8</c:v>
                </c:pt>
                <c:pt idx="268">
                  <c:v>93.9</c:v>
                </c:pt>
                <c:pt idx="269">
                  <c:v>93.9</c:v>
                </c:pt>
                <c:pt idx="270">
                  <c:v>94.1</c:v>
                </c:pt>
                <c:pt idx="271">
                  <c:v>94.6</c:v>
                </c:pt>
                <c:pt idx="272">
                  <c:v>95</c:v>
                </c:pt>
                <c:pt idx="273">
                  <c:v>95</c:v>
                </c:pt>
                <c:pt idx="274">
                  <c:v>95.3</c:v>
                </c:pt>
                <c:pt idx="275">
                  <c:v>95.3</c:v>
                </c:pt>
                <c:pt idx="276">
                  <c:v>95.1</c:v>
                </c:pt>
                <c:pt idx="277">
                  <c:v>95.1</c:v>
                </c:pt>
                <c:pt idx="278">
                  <c:v>95.5</c:v>
                </c:pt>
                <c:pt idx="279">
                  <c:v>95.8</c:v>
                </c:pt>
                <c:pt idx="280">
                  <c:v>97.6</c:v>
                </c:pt>
                <c:pt idx="281">
                  <c:v>97.6</c:v>
                </c:pt>
                <c:pt idx="282">
                  <c:v>97.6</c:v>
                </c:pt>
                <c:pt idx="283">
                  <c:v>97.6</c:v>
                </c:pt>
                <c:pt idx="284">
                  <c:v>97.7</c:v>
                </c:pt>
                <c:pt idx="285">
                  <c:v>98.9</c:v>
                </c:pt>
                <c:pt idx="286">
                  <c:v>98.2</c:v>
                </c:pt>
                <c:pt idx="287">
                  <c:v>102.4</c:v>
                </c:pt>
                <c:pt idx="288">
                  <c:v>103.3</c:v>
                </c:pt>
                <c:pt idx="289">
                  <c:v>103.1</c:v>
                </c:pt>
                <c:pt idx="290">
                  <c:v>103.8</c:v>
                </c:pt>
                <c:pt idx="291">
                  <c:v>103.1</c:v>
                </c:pt>
                <c:pt idx="292">
                  <c:v>103.9</c:v>
                </c:pt>
                <c:pt idx="293">
                  <c:v>103.9</c:v>
                </c:pt>
                <c:pt idx="294">
                  <c:v>103.8</c:v>
                </c:pt>
                <c:pt idx="295">
                  <c:v>103.8</c:v>
                </c:pt>
                <c:pt idx="296">
                  <c:v>104.6</c:v>
                </c:pt>
                <c:pt idx="297">
                  <c:v>103.6</c:v>
                </c:pt>
                <c:pt idx="298">
                  <c:v>104.1</c:v>
                </c:pt>
                <c:pt idx="299">
                  <c:v>103.6</c:v>
                </c:pt>
                <c:pt idx="300">
                  <c:v>103.6</c:v>
                </c:pt>
                <c:pt idx="301">
                  <c:v>103.6</c:v>
                </c:pt>
                <c:pt idx="302">
                  <c:v>103.8</c:v>
                </c:pt>
                <c:pt idx="303">
                  <c:v>103.9</c:v>
                </c:pt>
                <c:pt idx="304">
                  <c:v>103.8</c:v>
                </c:pt>
                <c:pt idx="305">
                  <c:v>103.9</c:v>
                </c:pt>
                <c:pt idx="306">
                  <c:v>103.8</c:v>
                </c:pt>
                <c:pt idx="307">
                  <c:v>103.9</c:v>
                </c:pt>
                <c:pt idx="308">
                  <c:v>104.1</c:v>
                </c:pt>
                <c:pt idx="309">
                  <c:v>104.1</c:v>
                </c:pt>
              </c:numCache>
            </c:numRef>
          </c:yVal>
          <c:smooth val="1"/>
        </c:ser>
        <c:ser>
          <c:idx val="5"/>
          <c:order val="5"/>
          <c:tx>
            <c:v>Sample 6</c:v>
          </c:tx>
          <c:xVal>
            <c:numRef>
              <c:f>Measurements!$P$4:$P$36</c:f>
              <c:numCache>
                <c:formatCode>General</c:formatCode>
                <c:ptCount val="33"/>
                <c:pt idx="0">
                  <c:v>0</c:v>
                </c:pt>
                <c:pt idx="1">
                  <c:v>150</c:v>
                </c:pt>
                <c:pt idx="2">
                  <c:v>300</c:v>
                </c:pt>
                <c:pt idx="3">
                  <c:v>570</c:v>
                </c:pt>
                <c:pt idx="4">
                  <c:v>810</c:v>
                </c:pt>
                <c:pt idx="5">
                  <c:v>1260</c:v>
                </c:pt>
                <c:pt idx="6">
                  <c:v>1892</c:v>
                </c:pt>
                <c:pt idx="7">
                  <c:v>2905</c:v>
                </c:pt>
                <c:pt idx="8">
                  <c:v>3685</c:v>
                </c:pt>
                <c:pt idx="9">
                  <c:v>4524</c:v>
                </c:pt>
                <c:pt idx="10">
                  <c:v>5005</c:v>
                </c:pt>
                <c:pt idx="11">
                  <c:v>5845</c:v>
                </c:pt>
                <c:pt idx="12">
                  <c:v>6745</c:v>
                </c:pt>
                <c:pt idx="13">
                  <c:v>7464</c:v>
                </c:pt>
                <c:pt idx="14">
                  <c:v>8725</c:v>
                </c:pt>
                <c:pt idx="15">
                  <c:v>9745</c:v>
                </c:pt>
                <c:pt idx="16">
                  <c:v>10105</c:v>
                </c:pt>
                <c:pt idx="17">
                  <c:v>11065</c:v>
                </c:pt>
                <c:pt idx="18">
                  <c:v>12865</c:v>
                </c:pt>
                <c:pt idx="19">
                  <c:v>14065</c:v>
                </c:pt>
                <c:pt idx="20">
                  <c:v>16345</c:v>
                </c:pt>
                <c:pt idx="21">
                  <c:v>17065</c:v>
                </c:pt>
                <c:pt idx="22">
                  <c:v>18145</c:v>
                </c:pt>
                <c:pt idx="23">
                  <c:v>18985</c:v>
                </c:pt>
                <c:pt idx="24">
                  <c:v>20065</c:v>
                </c:pt>
                <c:pt idx="25">
                  <c:v>23785</c:v>
                </c:pt>
                <c:pt idx="26">
                  <c:v>24025</c:v>
                </c:pt>
                <c:pt idx="27">
                  <c:v>25229</c:v>
                </c:pt>
                <c:pt idx="28">
                  <c:v>25409</c:v>
                </c:pt>
                <c:pt idx="29">
                  <c:v>25529</c:v>
                </c:pt>
                <c:pt idx="30">
                  <c:v>25559</c:v>
                </c:pt>
                <c:pt idx="31">
                  <c:v>25709</c:v>
                </c:pt>
                <c:pt idx="32">
                  <c:v>25739</c:v>
                </c:pt>
              </c:numCache>
            </c:numRef>
          </c:xVal>
          <c:yVal>
            <c:numRef>
              <c:f>Measurements!$Q$4:$Q$36</c:f>
              <c:numCache>
                <c:formatCode>General</c:formatCode>
                <c:ptCount val="33"/>
                <c:pt idx="0">
                  <c:v>2.8</c:v>
                </c:pt>
                <c:pt idx="1">
                  <c:v>2.9</c:v>
                </c:pt>
                <c:pt idx="2">
                  <c:v>3.3</c:v>
                </c:pt>
                <c:pt idx="3">
                  <c:v>4.0999999999999996</c:v>
                </c:pt>
                <c:pt idx="4">
                  <c:v>4.8</c:v>
                </c:pt>
                <c:pt idx="5">
                  <c:v>6</c:v>
                </c:pt>
                <c:pt idx="6">
                  <c:v>8.1</c:v>
                </c:pt>
                <c:pt idx="7">
                  <c:v>12.6</c:v>
                </c:pt>
                <c:pt idx="8">
                  <c:v>16.399999999999999</c:v>
                </c:pt>
                <c:pt idx="9">
                  <c:v>20.2</c:v>
                </c:pt>
                <c:pt idx="10">
                  <c:v>28.8</c:v>
                </c:pt>
                <c:pt idx="11">
                  <c:v>33</c:v>
                </c:pt>
                <c:pt idx="12">
                  <c:v>36.9</c:v>
                </c:pt>
                <c:pt idx="13">
                  <c:v>43</c:v>
                </c:pt>
                <c:pt idx="14">
                  <c:v>49.7</c:v>
                </c:pt>
                <c:pt idx="15">
                  <c:v>53.9</c:v>
                </c:pt>
                <c:pt idx="16">
                  <c:v>58.5</c:v>
                </c:pt>
                <c:pt idx="17">
                  <c:v>62.7</c:v>
                </c:pt>
                <c:pt idx="18">
                  <c:v>73.2</c:v>
                </c:pt>
                <c:pt idx="19">
                  <c:v>76.099999999999994</c:v>
                </c:pt>
                <c:pt idx="20">
                  <c:v>86.8</c:v>
                </c:pt>
                <c:pt idx="21">
                  <c:v>91.2</c:v>
                </c:pt>
                <c:pt idx="22">
                  <c:v>92.4</c:v>
                </c:pt>
                <c:pt idx="23">
                  <c:v>93.9</c:v>
                </c:pt>
                <c:pt idx="24">
                  <c:v>95.1</c:v>
                </c:pt>
                <c:pt idx="25">
                  <c:v>103.1</c:v>
                </c:pt>
                <c:pt idx="26">
                  <c:v>103.1</c:v>
                </c:pt>
                <c:pt idx="27">
                  <c:v>104.1</c:v>
                </c:pt>
                <c:pt idx="28">
                  <c:v>104.1</c:v>
                </c:pt>
                <c:pt idx="29">
                  <c:v>103.8</c:v>
                </c:pt>
                <c:pt idx="30">
                  <c:v>103.9</c:v>
                </c:pt>
                <c:pt idx="31">
                  <c:v>104.1</c:v>
                </c:pt>
                <c:pt idx="32">
                  <c:v>104.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927632"/>
        <c:axId val="408928024"/>
      </c:scatterChart>
      <c:valAx>
        <c:axId val="408927632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crossAx val="408928024"/>
        <c:crosses val="autoZero"/>
        <c:crossBetween val="midCat"/>
      </c:valAx>
      <c:valAx>
        <c:axId val="408928024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crossAx val="408927632"/>
        <c:crosses val="autoZero"/>
        <c:crossBetween val="midCat"/>
      </c:valAx>
    </c:plotArea>
    <c:legend>
      <c:legendPos val="tr"/>
      <c:layout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0</xdr:rowOff>
    </xdr:from>
    <xdr:to>
      <xdr:col>18</xdr:col>
      <xdr:colOff>0</xdr:colOff>
      <xdr:row>30</xdr:row>
      <xdr:rowOff>0</xdr:rowOff>
    </xdr:to>
    <xdr:graphicFrame macro="">
      <xdr:nvGraphicFramePr>
        <xdr:cNvPr id="2" name="Diagramm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1"/>
  <sheetViews>
    <sheetView tabSelected="1" workbookViewId="0">
      <selection activeCell="V26" sqref="V26"/>
    </sheetView>
  </sheetViews>
  <sheetFormatPr defaultRowHeight="15" x14ac:dyDescent="0.25"/>
  <sheetData>
    <row r="1" spans="1:18" x14ac:dyDescent="0.25">
      <c r="A1" t="s">
        <v>3</v>
      </c>
      <c r="D1" t="s">
        <v>4</v>
      </c>
      <c r="G1" t="s">
        <v>5</v>
      </c>
      <c r="J1" t="s">
        <v>6</v>
      </c>
      <c r="M1" t="s">
        <v>7</v>
      </c>
      <c r="P1" t="s">
        <v>8</v>
      </c>
    </row>
    <row r="2" spans="1:18" x14ac:dyDescent="0.25">
      <c r="A2" t="s">
        <v>0</v>
      </c>
      <c r="B2" t="s">
        <v>1</v>
      </c>
      <c r="C2" t="s">
        <v>2</v>
      </c>
      <c r="D2" t="s">
        <v>0</v>
      </c>
      <c r="E2" t="s">
        <v>1</v>
      </c>
      <c r="F2" t="s">
        <v>2</v>
      </c>
      <c r="G2" t="s">
        <v>0</v>
      </c>
      <c r="H2" t="s">
        <v>1</v>
      </c>
      <c r="I2" t="s">
        <v>2</v>
      </c>
      <c r="J2" t="s">
        <v>0</v>
      </c>
      <c r="K2" t="s">
        <v>1</v>
      </c>
      <c r="L2" t="s">
        <v>2</v>
      </c>
      <c r="M2" t="s">
        <v>0</v>
      </c>
      <c r="N2" t="s">
        <v>1</v>
      </c>
      <c r="O2" t="s">
        <v>2</v>
      </c>
      <c r="P2" t="s">
        <v>0</v>
      </c>
      <c r="Q2" t="s">
        <v>1</v>
      </c>
      <c r="R2" t="s">
        <v>2</v>
      </c>
    </row>
    <row r="4" spans="1:18" x14ac:dyDescent="0.25">
      <c r="A4">
        <v>0</v>
      </c>
      <c r="B4">
        <v>6.7</v>
      </c>
      <c r="C4">
        <v>209.87819999999999</v>
      </c>
      <c r="D4">
        <v>0</v>
      </c>
      <c r="E4">
        <v>0</v>
      </c>
      <c r="F4">
        <v>208.65199999999999</v>
      </c>
      <c r="G4">
        <v>0</v>
      </c>
      <c r="H4">
        <v>6.6</v>
      </c>
      <c r="I4">
        <v>215.39400000000001</v>
      </c>
      <c r="J4">
        <v>0</v>
      </c>
      <c r="K4">
        <v>0</v>
      </c>
      <c r="L4">
        <v>0</v>
      </c>
      <c r="M4">
        <v>0</v>
      </c>
      <c r="N4">
        <v>2.8</v>
      </c>
      <c r="O4">
        <v>0</v>
      </c>
      <c r="P4">
        <v>0</v>
      </c>
      <c r="Q4">
        <v>2.8</v>
      </c>
      <c r="R4">
        <v>0</v>
      </c>
    </row>
    <row r="5" spans="1:18" x14ac:dyDescent="0.25">
      <c r="A5">
        <v>180</v>
      </c>
      <c r="B5">
        <v>6.2</v>
      </c>
      <c r="C5">
        <v>209.81110000000001</v>
      </c>
      <c r="D5">
        <v>180</v>
      </c>
      <c r="E5">
        <v>1</v>
      </c>
      <c r="F5">
        <v>208.61959999999999</v>
      </c>
      <c r="G5">
        <v>120</v>
      </c>
      <c r="H5">
        <v>7</v>
      </c>
      <c r="I5">
        <v>215.36369999999999</v>
      </c>
      <c r="J5">
        <v>510</v>
      </c>
      <c r="K5">
        <v>1.9</v>
      </c>
      <c r="L5">
        <v>0</v>
      </c>
      <c r="M5">
        <v>30</v>
      </c>
      <c r="N5">
        <v>2.9</v>
      </c>
      <c r="O5">
        <v>0</v>
      </c>
      <c r="P5">
        <v>150</v>
      </c>
      <c r="Q5">
        <v>2.9</v>
      </c>
      <c r="R5">
        <v>0</v>
      </c>
    </row>
    <row r="6" spans="1:18" x14ac:dyDescent="0.25">
      <c r="A6">
        <v>360</v>
      </c>
      <c r="B6">
        <v>6.2</v>
      </c>
      <c r="C6">
        <v>209.76249999999999</v>
      </c>
      <c r="D6">
        <v>360</v>
      </c>
      <c r="E6">
        <v>3</v>
      </c>
      <c r="F6">
        <v>208.5872</v>
      </c>
      <c r="G6">
        <v>240</v>
      </c>
      <c r="H6">
        <v>7.5</v>
      </c>
      <c r="I6">
        <v>215.33199999999999</v>
      </c>
      <c r="J6">
        <v>540</v>
      </c>
      <c r="K6">
        <v>2.2999999999999998</v>
      </c>
      <c r="L6">
        <v>0</v>
      </c>
      <c r="M6">
        <v>60</v>
      </c>
      <c r="N6">
        <v>2.9</v>
      </c>
      <c r="O6">
        <v>0</v>
      </c>
      <c r="P6">
        <v>300</v>
      </c>
      <c r="Q6">
        <v>3.3</v>
      </c>
      <c r="R6">
        <v>0</v>
      </c>
    </row>
    <row r="7" spans="1:18" x14ac:dyDescent="0.25">
      <c r="A7">
        <v>540</v>
      </c>
      <c r="B7">
        <v>6.2</v>
      </c>
      <c r="C7">
        <v>209.7097</v>
      </c>
      <c r="D7">
        <v>540</v>
      </c>
      <c r="E7">
        <v>4</v>
      </c>
      <c r="F7">
        <v>208.55179999999999</v>
      </c>
      <c r="G7">
        <v>360</v>
      </c>
      <c r="H7">
        <v>9.6</v>
      </c>
      <c r="I7">
        <v>215.30350000000001</v>
      </c>
      <c r="J7">
        <v>570</v>
      </c>
      <c r="K7">
        <v>2.4</v>
      </c>
      <c r="L7">
        <v>0</v>
      </c>
      <c r="M7">
        <v>90</v>
      </c>
      <c r="N7">
        <v>2.9</v>
      </c>
      <c r="O7">
        <v>0</v>
      </c>
      <c r="P7">
        <v>570</v>
      </c>
      <c r="Q7">
        <v>4.0999999999999996</v>
      </c>
      <c r="R7">
        <v>0</v>
      </c>
    </row>
    <row r="8" spans="1:18" x14ac:dyDescent="0.25">
      <c r="A8">
        <v>720</v>
      </c>
      <c r="B8">
        <v>6.2</v>
      </c>
      <c r="C8">
        <v>209.672</v>
      </c>
      <c r="D8">
        <v>720</v>
      </c>
      <c r="E8">
        <v>7.1</v>
      </c>
      <c r="F8">
        <v>208.52080000000001</v>
      </c>
      <c r="G8">
        <v>480</v>
      </c>
      <c r="H8">
        <v>10.5</v>
      </c>
      <c r="I8">
        <v>215.27549999999999</v>
      </c>
      <c r="J8">
        <v>600</v>
      </c>
      <c r="K8">
        <v>2.4</v>
      </c>
      <c r="L8">
        <v>0</v>
      </c>
      <c r="M8">
        <v>120</v>
      </c>
      <c r="N8">
        <v>3.1</v>
      </c>
      <c r="O8">
        <v>0</v>
      </c>
      <c r="P8">
        <v>810</v>
      </c>
      <c r="Q8">
        <v>4.8</v>
      </c>
      <c r="R8">
        <v>0</v>
      </c>
    </row>
    <row r="9" spans="1:18" x14ac:dyDescent="0.25">
      <c r="A9">
        <v>900</v>
      </c>
      <c r="B9">
        <v>6.2</v>
      </c>
      <c r="C9">
        <v>209.6277</v>
      </c>
      <c r="D9">
        <v>900</v>
      </c>
      <c r="E9">
        <v>7.1</v>
      </c>
      <c r="F9">
        <v>208.48929999999999</v>
      </c>
      <c r="G9">
        <v>600</v>
      </c>
      <c r="H9">
        <v>10.8</v>
      </c>
      <c r="I9">
        <v>215.24680000000001</v>
      </c>
      <c r="J9">
        <v>630</v>
      </c>
      <c r="K9">
        <v>2.6</v>
      </c>
      <c r="L9">
        <v>0</v>
      </c>
      <c r="M9">
        <v>150</v>
      </c>
      <c r="N9">
        <v>3.3</v>
      </c>
      <c r="O9">
        <v>0</v>
      </c>
      <c r="P9">
        <v>1260</v>
      </c>
      <c r="Q9">
        <v>6</v>
      </c>
      <c r="R9">
        <v>0</v>
      </c>
    </row>
    <row r="10" spans="1:18" x14ac:dyDescent="0.25">
      <c r="A10">
        <v>1080</v>
      </c>
      <c r="B10">
        <v>6.2</v>
      </c>
      <c r="C10">
        <v>209.58850000000001</v>
      </c>
      <c r="D10">
        <v>1080</v>
      </c>
      <c r="E10">
        <v>10.7</v>
      </c>
      <c r="F10">
        <v>208.4607</v>
      </c>
      <c r="G10">
        <v>720</v>
      </c>
      <c r="H10">
        <v>11.5</v>
      </c>
      <c r="I10">
        <v>215.21860000000001</v>
      </c>
      <c r="J10">
        <v>660</v>
      </c>
      <c r="K10">
        <v>2.8</v>
      </c>
      <c r="L10">
        <v>0</v>
      </c>
      <c r="M10">
        <v>180</v>
      </c>
      <c r="N10">
        <v>3.3</v>
      </c>
      <c r="O10">
        <v>0</v>
      </c>
      <c r="P10">
        <v>1892</v>
      </c>
      <c r="Q10">
        <v>8.1</v>
      </c>
      <c r="R10">
        <v>0</v>
      </c>
    </row>
    <row r="11" spans="1:18" x14ac:dyDescent="0.25">
      <c r="A11">
        <v>1260</v>
      </c>
      <c r="B11">
        <v>8.8000000000000007</v>
      </c>
      <c r="C11">
        <v>209.5514</v>
      </c>
      <c r="D11">
        <v>1260</v>
      </c>
      <c r="E11">
        <v>11.6</v>
      </c>
      <c r="F11">
        <v>208.42869999999999</v>
      </c>
      <c r="G11">
        <v>840</v>
      </c>
      <c r="H11">
        <v>11.9</v>
      </c>
      <c r="I11">
        <v>215.19130000000001</v>
      </c>
      <c r="J11">
        <v>690</v>
      </c>
      <c r="K11">
        <v>2.8</v>
      </c>
      <c r="L11">
        <v>0</v>
      </c>
      <c r="M11">
        <v>210</v>
      </c>
      <c r="N11">
        <v>3.3</v>
      </c>
      <c r="O11">
        <v>0</v>
      </c>
      <c r="P11">
        <v>2905</v>
      </c>
      <c r="Q11">
        <v>12.6</v>
      </c>
      <c r="R11">
        <v>0</v>
      </c>
    </row>
    <row r="12" spans="1:18" x14ac:dyDescent="0.25">
      <c r="A12">
        <v>1440</v>
      </c>
      <c r="B12">
        <v>9.6</v>
      </c>
      <c r="C12">
        <v>209.5111</v>
      </c>
      <c r="D12">
        <v>1440</v>
      </c>
      <c r="E12">
        <v>12.9</v>
      </c>
      <c r="F12">
        <v>208.39439999999999</v>
      </c>
      <c r="G12">
        <v>960</v>
      </c>
      <c r="H12">
        <v>12.2</v>
      </c>
      <c r="I12">
        <v>215.16460000000001</v>
      </c>
      <c r="J12">
        <v>720</v>
      </c>
      <c r="K12">
        <v>2.8</v>
      </c>
      <c r="L12">
        <v>0</v>
      </c>
      <c r="M12">
        <v>240</v>
      </c>
      <c r="N12">
        <v>3.3</v>
      </c>
      <c r="O12">
        <v>0</v>
      </c>
      <c r="P12">
        <v>3685</v>
      </c>
      <c r="Q12">
        <v>16.399999999999999</v>
      </c>
      <c r="R12">
        <v>0</v>
      </c>
    </row>
    <row r="13" spans="1:18" x14ac:dyDescent="0.25">
      <c r="A13">
        <v>1620</v>
      </c>
      <c r="B13">
        <v>9.8000000000000007</v>
      </c>
      <c r="C13">
        <v>209.47190000000001</v>
      </c>
      <c r="D13">
        <v>1620</v>
      </c>
      <c r="E13">
        <v>15</v>
      </c>
      <c r="F13">
        <v>208.36240000000001</v>
      </c>
      <c r="G13">
        <v>1080</v>
      </c>
      <c r="H13">
        <v>12.4</v>
      </c>
      <c r="I13">
        <v>215.13839999999999</v>
      </c>
      <c r="J13">
        <v>750</v>
      </c>
      <c r="K13">
        <v>2.9</v>
      </c>
      <c r="L13">
        <v>0</v>
      </c>
      <c r="M13">
        <v>270</v>
      </c>
      <c r="N13">
        <v>3.5</v>
      </c>
      <c r="O13">
        <v>0</v>
      </c>
      <c r="P13">
        <v>4524</v>
      </c>
      <c r="Q13">
        <v>20.2</v>
      </c>
      <c r="R13">
        <v>0</v>
      </c>
    </row>
    <row r="14" spans="1:18" x14ac:dyDescent="0.25">
      <c r="A14">
        <v>1800</v>
      </c>
      <c r="B14">
        <v>10.3</v>
      </c>
      <c r="C14">
        <v>209.43350000000001</v>
      </c>
      <c r="D14">
        <v>1800</v>
      </c>
      <c r="E14">
        <v>16</v>
      </c>
      <c r="F14">
        <v>208.33150000000001</v>
      </c>
      <c r="G14">
        <v>1200</v>
      </c>
      <c r="H14">
        <v>12.7</v>
      </c>
      <c r="I14">
        <v>215.11240000000001</v>
      </c>
      <c r="J14">
        <v>780</v>
      </c>
      <c r="K14">
        <v>2.9</v>
      </c>
      <c r="L14">
        <v>0</v>
      </c>
      <c r="M14">
        <v>300</v>
      </c>
      <c r="N14">
        <v>3.5</v>
      </c>
      <c r="O14">
        <v>0</v>
      </c>
      <c r="P14">
        <v>5005</v>
      </c>
      <c r="Q14">
        <v>28.8</v>
      </c>
      <c r="R14">
        <v>0</v>
      </c>
    </row>
    <row r="15" spans="1:18" x14ac:dyDescent="0.25">
      <c r="A15">
        <v>1980</v>
      </c>
      <c r="B15">
        <v>10.5</v>
      </c>
      <c r="C15">
        <v>209.39789999999999</v>
      </c>
      <c r="D15">
        <v>1980</v>
      </c>
      <c r="E15">
        <v>16</v>
      </c>
      <c r="F15">
        <v>208.2989</v>
      </c>
      <c r="G15">
        <v>1320</v>
      </c>
      <c r="H15">
        <v>13.1</v>
      </c>
      <c r="I15">
        <v>215.08690000000001</v>
      </c>
      <c r="J15">
        <v>810</v>
      </c>
      <c r="K15">
        <v>3.1</v>
      </c>
      <c r="L15">
        <v>0</v>
      </c>
      <c r="M15">
        <v>330</v>
      </c>
      <c r="N15">
        <v>3.6</v>
      </c>
      <c r="O15">
        <v>0</v>
      </c>
      <c r="P15">
        <v>5845</v>
      </c>
      <c r="Q15">
        <v>33</v>
      </c>
      <c r="R15">
        <v>0</v>
      </c>
    </row>
    <row r="16" spans="1:18" x14ac:dyDescent="0.25">
      <c r="A16">
        <v>2160</v>
      </c>
      <c r="B16">
        <v>10.7</v>
      </c>
      <c r="C16">
        <v>209.36179999999999</v>
      </c>
      <c r="D16">
        <v>2160</v>
      </c>
      <c r="E16">
        <v>16.5</v>
      </c>
      <c r="F16">
        <v>208.26660000000001</v>
      </c>
      <c r="G16">
        <v>1440</v>
      </c>
      <c r="H16">
        <v>13.4</v>
      </c>
      <c r="I16">
        <v>215.06</v>
      </c>
      <c r="J16">
        <v>840</v>
      </c>
      <c r="K16">
        <v>3.1</v>
      </c>
      <c r="L16">
        <v>0</v>
      </c>
      <c r="M16">
        <v>360</v>
      </c>
      <c r="N16">
        <v>3.6</v>
      </c>
      <c r="O16">
        <v>0</v>
      </c>
      <c r="P16">
        <v>6745</v>
      </c>
      <c r="Q16">
        <v>36.9</v>
      </c>
      <c r="R16">
        <v>0</v>
      </c>
    </row>
    <row r="17" spans="1:18" x14ac:dyDescent="0.25">
      <c r="A17">
        <v>2340</v>
      </c>
      <c r="B17">
        <v>10.7</v>
      </c>
      <c r="C17">
        <v>209.3245</v>
      </c>
      <c r="D17">
        <v>2340</v>
      </c>
      <c r="E17">
        <v>19.2</v>
      </c>
      <c r="F17">
        <v>208.2312</v>
      </c>
      <c r="G17">
        <v>1561</v>
      </c>
      <c r="H17">
        <v>14.1</v>
      </c>
      <c r="I17">
        <v>215.03229999999999</v>
      </c>
      <c r="J17">
        <v>870</v>
      </c>
      <c r="K17">
        <v>3.1</v>
      </c>
      <c r="L17">
        <v>0</v>
      </c>
      <c r="M17">
        <v>390</v>
      </c>
      <c r="N17">
        <v>3.6</v>
      </c>
      <c r="O17">
        <v>0</v>
      </c>
      <c r="P17">
        <v>7464</v>
      </c>
      <c r="Q17">
        <v>43</v>
      </c>
      <c r="R17">
        <v>0</v>
      </c>
    </row>
    <row r="18" spans="1:18" x14ac:dyDescent="0.25">
      <c r="A18">
        <v>2520</v>
      </c>
      <c r="B18">
        <v>10.7</v>
      </c>
      <c r="C18">
        <v>209.28540000000001</v>
      </c>
      <c r="D18">
        <v>2520</v>
      </c>
      <c r="E18">
        <v>20.100000000000001</v>
      </c>
      <c r="F18">
        <v>208.19640000000001</v>
      </c>
      <c r="G18">
        <v>1680</v>
      </c>
      <c r="H18">
        <v>14.3</v>
      </c>
      <c r="I18">
        <v>215.00550000000001</v>
      </c>
      <c r="J18">
        <v>900</v>
      </c>
      <c r="K18">
        <v>3.5</v>
      </c>
      <c r="L18">
        <v>0</v>
      </c>
      <c r="M18">
        <v>420</v>
      </c>
      <c r="N18">
        <v>3.8</v>
      </c>
      <c r="O18">
        <v>0</v>
      </c>
      <c r="P18">
        <v>8725</v>
      </c>
      <c r="Q18">
        <v>49.7</v>
      </c>
      <c r="R18">
        <v>0</v>
      </c>
    </row>
    <row r="19" spans="1:18" x14ac:dyDescent="0.25">
      <c r="A19">
        <v>2700</v>
      </c>
      <c r="B19">
        <v>11</v>
      </c>
      <c r="C19">
        <v>209.24680000000001</v>
      </c>
      <c r="D19">
        <v>2700</v>
      </c>
      <c r="E19">
        <v>20.399999999999999</v>
      </c>
      <c r="F19">
        <v>208.161</v>
      </c>
      <c r="G19">
        <v>1800</v>
      </c>
      <c r="H19">
        <v>14.7</v>
      </c>
      <c r="I19">
        <v>214.9776</v>
      </c>
      <c r="J19">
        <v>930</v>
      </c>
      <c r="K19">
        <v>3.5</v>
      </c>
      <c r="L19">
        <v>0</v>
      </c>
      <c r="M19">
        <v>450</v>
      </c>
      <c r="N19">
        <v>4</v>
      </c>
      <c r="O19">
        <v>0</v>
      </c>
      <c r="P19">
        <v>9745</v>
      </c>
      <c r="Q19">
        <v>53.9</v>
      </c>
      <c r="R19">
        <v>0</v>
      </c>
    </row>
    <row r="20" spans="1:18" x14ac:dyDescent="0.25">
      <c r="A20">
        <v>2880</v>
      </c>
      <c r="B20">
        <v>11.2</v>
      </c>
      <c r="C20">
        <v>209.21080000000001</v>
      </c>
      <c r="D20">
        <v>2880</v>
      </c>
      <c r="E20">
        <v>23.7</v>
      </c>
      <c r="F20">
        <v>208.12209999999999</v>
      </c>
      <c r="G20">
        <v>1920</v>
      </c>
      <c r="H20">
        <v>15.2</v>
      </c>
      <c r="I20">
        <v>214.94919999999999</v>
      </c>
      <c r="J20">
        <v>946</v>
      </c>
      <c r="K20">
        <v>3.5</v>
      </c>
      <c r="L20">
        <v>0</v>
      </c>
      <c r="M20">
        <v>480</v>
      </c>
      <c r="N20">
        <v>4</v>
      </c>
      <c r="O20">
        <v>0</v>
      </c>
      <c r="P20">
        <v>10105</v>
      </c>
      <c r="Q20">
        <v>58.5</v>
      </c>
      <c r="R20">
        <v>0</v>
      </c>
    </row>
    <row r="21" spans="1:18" x14ac:dyDescent="0.25">
      <c r="A21">
        <v>3060</v>
      </c>
      <c r="B21">
        <v>11.5</v>
      </c>
      <c r="C21">
        <v>209.1722</v>
      </c>
      <c r="D21">
        <v>3060</v>
      </c>
      <c r="E21">
        <v>24</v>
      </c>
      <c r="F21">
        <v>208.0839</v>
      </c>
      <c r="G21">
        <v>2040</v>
      </c>
      <c r="H21">
        <v>15.7</v>
      </c>
      <c r="I21">
        <v>214.92070000000001</v>
      </c>
      <c r="J21">
        <v>1006</v>
      </c>
      <c r="K21">
        <v>3.5</v>
      </c>
      <c r="L21">
        <v>0</v>
      </c>
      <c r="M21">
        <v>510</v>
      </c>
      <c r="N21">
        <v>4.0999999999999996</v>
      </c>
      <c r="O21">
        <v>0</v>
      </c>
      <c r="P21">
        <v>11065</v>
      </c>
      <c r="Q21">
        <v>62.7</v>
      </c>
      <c r="R21">
        <v>0</v>
      </c>
    </row>
    <row r="22" spans="1:18" x14ac:dyDescent="0.25">
      <c r="A22">
        <v>3240</v>
      </c>
      <c r="B22">
        <v>11.7</v>
      </c>
      <c r="C22">
        <v>209.13390000000001</v>
      </c>
      <c r="D22">
        <v>3240</v>
      </c>
      <c r="E22">
        <v>24</v>
      </c>
      <c r="F22">
        <v>208.04339999999999</v>
      </c>
      <c r="G22">
        <v>2160</v>
      </c>
      <c r="H22">
        <v>16.2</v>
      </c>
      <c r="I22">
        <v>214.8913</v>
      </c>
      <c r="J22">
        <v>1066</v>
      </c>
      <c r="K22">
        <v>3.5</v>
      </c>
      <c r="L22">
        <v>0</v>
      </c>
      <c r="M22">
        <v>540</v>
      </c>
      <c r="N22">
        <v>4.3</v>
      </c>
      <c r="O22">
        <v>0</v>
      </c>
      <c r="P22">
        <v>12865</v>
      </c>
      <c r="Q22">
        <v>73.2</v>
      </c>
      <c r="R22">
        <v>0</v>
      </c>
    </row>
    <row r="23" spans="1:18" x14ac:dyDescent="0.25">
      <c r="A23">
        <v>3420</v>
      </c>
      <c r="B23">
        <v>11.9</v>
      </c>
      <c r="C23">
        <v>209.09479999999999</v>
      </c>
      <c r="D23">
        <v>3600</v>
      </c>
      <c r="E23">
        <v>26.4</v>
      </c>
      <c r="F23">
        <v>207.96350000000001</v>
      </c>
      <c r="G23">
        <v>2280</v>
      </c>
      <c r="H23">
        <v>16.8</v>
      </c>
      <c r="I23">
        <v>214.86269999999999</v>
      </c>
      <c r="J23">
        <v>1126</v>
      </c>
      <c r="K23">
        <v>3.8</v>
      </c>
      <c r="L23">
        <v>0</v>
      </c>
      <c r="M23">
        <v>570</v>
      </c>
      <c r="N23">
        <v>4.5</v>
      </c>
      <c r="O23">
        <v>0</v>
      </c>
      <c r="P23">
        <v>14065</v>
      </c>
      <c r="Q23">
        <v>76.099999999999994</v>
      </c>
      <c r="R23">
        <v>0</v>
      </c>
    </row>
    <row r="24" spans="1:18" x14ac:dyDescent="0.25">
      <c r="A24">
        <v>3600</v>
      </c>
      <c r="B24">
        <v>12.4</v>
      </c>
      <c r="C24">
        <v>209.0558</v>
      </c>
      <c r="D24">
        <v>3780</v>
      </c>
      <c r="E24">
        <v>27.6</v>
      </c>
      <c r="F24">
        <v>207.92359999999999</v>
      </c>
      <c r="G24">
        <v>2400</v>
      </c>
      <c r="H24">
        <v>17.100000000000001</v>
      </c>
      <c r="I24">
        <v>214.83330000000001</v>
      </c>
      <c r="J24">
        <v>1186</v>
      </c>
      <c r="K24">
        <v>4</v>
      </c>
      <c r="L24">
        <v>0</v>
      </c>
      <c r="M24">
        <v>600</v>
      </c>
      <c r="N24">
        <v>4.5</v>
      </c>
      <c r="O24">
        <v>0</v>
      </c>
      <c r="P24">
        <v>16345</v>
      </c>
      <c r="Q24">
        <v>86.8</v>
      </c>
      <c r="R24">
        <v>0</v>
      </c>
    </row>
    <row r="25" spans="1:18" x14ac:dyDescent="0.25">
      <c r="A25">
        <v>3780</v>
      </c>
      <c r="B25">
        <v>12.7</v>
      </c>
      <c r="C25">
        <v>209.01580000000001</v>
      </c>
      <c r="D25">
        <v>3960</v>
      </c>
      <c r="E25">
        <v>31.1</v>
      </c>
      <c r="F25">
        <v>207.88149999999999</v>
      </c>
      <c r="G25">
        <v>2520</v>
      </c>
      <c r="H25">
        <v>18</v>
      </c>
      <c r="I25">
        <v>214.80330000000001</v>
      </c>
      <c r="J25">
        <v>1246</v>
      </c>
      <c r="K25">
        <v>4.3</v>
      </c>
      <c r="L25">
        <v>0</v>
      </c>
      <c r="M25">
        <v>630</v>
      </c>
      <c r="N25">
        <v>4.7</v>
      </c>
      <c r="O25">
        <v>0</v>
      </c>
      <c r="P25">
        <v>17065</v>
      </c>
      <c r="Q25">
        <v>91.2</v>
      </c>
      <c r="R25">
        <v>0</v>
      </c>
    </row>
    <row r="26" spans="1:18" x14ac:dyDescent="0.25">
      <c r="A26">
        <v>3960</v>
      </c>
      <c r="B26">
        <v>13.8</v>
      </c>
      <c r="C26">
        <v>208.97569999999999</v>
      </c>
      <c r="D26">
        <v>4140</v>
      </c>
      <c r="E26">
        <v>31.1</v>
      </c>
      <c r="F26">
        <v>207.8382</v>
      </c>
      <c r="G26">
        <v>2640</v>
      </c>
      <c r="H26">
        <v>19.7</v>
      </c>
      <c r="I26">
        <v>214.77340000000001</v>
      </c>
      <c r="J26">
        <v>1306</v>
      </c>
      <c r="K26">
        <v>4.5</v>
      </c>
      <c r="L26">
        <v>0</v>
      </c>
      <c r="M26">
        <v>660</v>
      </c>
      <c r="N26">
        <v>4.7</v>
      </c>
      <c r="O26">
        <v>0</v>
      </c>
      <c r="P26">
        <v>18145</v>
      </c>
      <c r="Q26">
        <v>92.4</v>
      </c>
      <c r="R26">
        <v>0</v>
      </c>
    </row>
    <row r="27" spans="1:18" x14ac:dyDescent="0.25">
      <c r="A27">
        <v>4140</v>
      </c>
      <c r="B27">
        <v>14.1</v>
      </c>
      <c r="C27">
        <v>208.9342</v>
      </c>
      <c r="D27">
        <v>4320</v>
      </c>
      <c r="E27">
        <v>31.3</v>
      </c>
      <c r="F27">
        <v>207.79689999999999</v>
      </c>
      <c r="G27">
        <v>2760</v>
      </c>
      <c r="H27">
        <v>19.399999999999999</v>
      </c>
      <c r="I27">
        <v>214.74289999999999</v>
      </c>
      <c r="J27">
        <v>1366</v>
      </c>
      <c r="K27">
        <v>4.7</v>
      </c>
      <c r="L27">
        <v>0</v>
      </c>
      <c r="M27">
        <v>690</v>
      </c>
      <c r="N27">
        <v>4.7</v>
      </c>
      <c r="O27">
        <v>0</v>
      </c>
      <c r="P27">
        <v>18985</v>
      </c>
      <c r="Q27">
        <v>93.9</v>
      </c>
      <c r="R27">
        <v>0</v>
      </c>
    </row>
    <row r="28" spans="1:18" x14ac:dyDescent="0.25">
      <c r="A28">
        <v>4320</v>
      </c>
      <c r="B28">
        <v>14.8</v>
      </c>
      <c r="C28">
        <v>208.892</v>
      </c>
      <c r="D28">
        <v>4500</v>
      </c>
      <c r="E28">
        <v>31.5</v>
      </c>
      <c r="F28">
        <v>207.7544</v>
      </c>
      <c r="G28">
        <v>2880</v>
      </c>
      <c r="H28">
        <v>19.7</v>
      </c>
      <c r="I28">
        <v>214.7123</v>
      </c>
      <c r="J28">
        <v>1786</v>
      </c>
      <c r="K28">
        <v>6.6</v>
      </c>
      <c r="L28">
        <v>0</v>
      </c>
      <c r="M28">
        <v>720</v>
      </c>
      <c r="N28">
        <v>4.8</v>
      </c>
      <c r="O28">
        <v>0</v>
      </c>
      <c r="P28">
        <v>20065</v>
      </c>
      <c r="Q28">
        <v>95.1</v>
      </c>
      <c r="R28">
        <v>0</v>
      </c>
    </row>
    <row r="29" spans="1:18" x14ac:dyDescent="0.25">
      <c r="A29">
        <v>4500</v>
      </c>
      <c r="B29">
        <v>15.3</v>
      </c>
      <c r="C29">
        <v>208.84809999999999</v>
      </c>
      <c r="D29">
        <v>4680</v>
      </c>
      <c r="E29">
        <v>32.299999999999997</v>
      </c>
      <c r="F29">
        <v>207.70670000000001</v>
      </c>
      <c r="G29">
        <v>3000</v>
      </c>
      <c r="H29">
        <v>20.6</v>
      </c>
      <c r="I29">
        <v>214.6808</v>
      </c>
      <c r="J29">
        <v>1966</v>
      </c>
      <c r="K29">
        <v>7.6</v>
      </c>
      <c r="L29">
        <v>0</v>
      </c>
      <c r="M29">
        <v>750</v>
      </c>
      <c r="N29">
        <v>4.8</v>
      </c>
      <c r="O29">
        <v>0</v>
      </c>
      <c r="P29">
        <v>23785</v>
      </c>
      <c r="Q29">
        <v>103.1</v>
      </c>
      <c r="R29">
        <v>0</v>
      </c>
    </row>
    <row r="30" spans="1:18" x14ac:dyDescent="0.25">
      <c r="A30">
        <v>4680</v>
      </c>
      <c r="B30">
        <v>15.8</v>
      </c>
      <c r="C30">
        <v>208.80439999999999</v>
      </c>
      <c r="D30">
        <v>4860</v>
      </c>
      <c r="E30">
        <v>33.9</v>
      </c>
      <c r="F30">
        <v>207.65950000000001</v>
      </c>
      <c r="G30">
        <v>3120</v>
      </c>
      <c r="H30">
        <v>21.8</v>
      </c>
      <c r="I30">
        <v>0</v>
      </c>
      <c r="J30">
        <v>2026</v>
      </c>
      <c r="K30">
        <v>7.6</v>
      </c>
      <c r="L30">
        <v>0</v>
      </c>
      <c r="M30">
        <v>780</v>
      </c>
      <c r="N30">
        <v>5</v>
      </c>
      <c r="O30">
        <v>0</v>
      </c>
      <c r="P30">
        <v>24025</v>
      </c>
      <c r="Q30">
        <v>103.1</v>
      </c>
      <c r="R30">
        <v>0</v>
      </c>
    </row>
    <row r="31" spans="1:18" x14ac:dyDescent="0.25">
      <c r="A31">
        <v>4860</v>
      </c>
      <c r="B31">
        <v>17.399999999999999</v>
      </c>
      <c r="C31">
        <v>208.7611</v>
      </c>
      <c r="D31">
        <v>5040</v>
      </c>
      <c r="E31">
        <v>34</v>
      </c>
      <c r="F31">
        <v>207.6147</v>
      </c>
      <c r="G31">
        <v>3240</v>
      </c>
      <c r="H31">
        <v>22.5</v>
      </c>
      <c r="I31">
        <v>0</v>
      </c>
      <c r="J31">
        <v>2086</v>
      </c>
      <c r="K31">
        <v>8</v>
      </c>
      <c r="L31">
        <v>0</v>
      </c>
      <c r="M31">
        <v>810</v>
      </c>
      <c r="N31">
        <v>5</v>
      </c>
      <c r="O31">
        <v>0</v>
      </c>
      <c r="P31">
        <v>25229</v>
      </c>
      <c r="Q31">
        <v>104.1</v>
      </c>
      <c r="R31">
        <v>0</v>
      </c>
    </row>
    <row r="32" spans="1:18" x14ac:dyDescent="0.25">
      <c r="A32">
        <v>5040</v>
      </c>
      <c r="B32">
        <v>17.600000000000001</v>
      </c>
      <c r="C32">
        <v>208.7165</v>
      </c>
      <c r="D32">
        <v>5220</v>
      </c>
      <c r="E32">
        <v>34.9</v>
      </c>
      <c r="F32">
        <v>207.56970000000001</v>
      </c>
      <c r="G32">
        <v>3360</v>
      </c>
      <c r="H32">
        <v>22.7</v>
      </c>
      <c r="I32">
        <v>0</v>
      </c>
      <c r="J32">
        <v>2146</v>
      </c>
      <c r="K32">
        <v>8.1</v>
      </c>
      <c r="L32">
        <v>0</v>
      </c>
      <c r="M32">
        <v>840</v>
      </c>
      <c r="N32">
        <v>5</v>
      </c>
      <c r="O32">
        <v>0</v>
      </c>
      <c r="P32">
        <v>25409</v>
      </c>
      <c r="Q32">
        <v>104.1</v>
      </c>
      <c r="R32">
        <v>0</v>
      </c>
    </row>
    <row r="33" spans="1:18" x14ac:dyDescent="0.25">
      <c r="A33">
        <v>5220</v>
      </c>
      <c r="B33">
        <v>18.100000000000001</v>
      </c>
      <c r="C33">
        <v>208.67179999999999</v>
      </c>
      <c r="D33">
        <v>5400</v>
      </c>
      <c r="E33">
        <v>35.700000000000003</v>
      </c>
      <c r="F33">
        <v>207.52330000000001</v>
      </c>
      <c r="G33">
        <v>3480</v>
      </c>
      <c r="H33">
        <v>23</v>
      </c>
      <c r="I33">
        <v>0</v>
      </c>
      <c r="J33">
        <v>2206</v>
      </c>
      <c r="K33">
        <v>8.3000000000000007</v>
      </c>
      <c r="L33">
        <v>0</v>
      </c>
      <c r="M33">
        <v>870</v>
      </c>
      <c r="N33">
        <v>5.2</v>
      </c>
      <c r="O33">
        <v>0</v>
      </c>
      <c r="P33">
        <v>25529</v>
      </c>
      <c r="Q33">
        <v>103.8</v>
      </c>
      <c r="R33">
        <v>0</v>
      </c>
    </row>
    <row r="34" spans="1:18" x14ac:dyDescent="0.25">
      <c r="A34">
        <v>5401</v>
      </c>
      <c r="B34">
        <v>18.2</v>
      </c>
      <c r="C34">
        <v>208.6258</v>
      </c>
      <c r="D34">
        <v>5580</v>
      </c>
      <c r="E34">
        <v>37.299999999999997</v>
      </c>
      <c r="F34">
        <v>207.47659999999999</v>
      </c>
      <c r="G34">
        <v>3600</v>
      </c>
      <c r="H34">
        <v>23.7</v>
      </c>
      <c r="I34">
        <v>0</v>
      </c>
      <c r="J34">
        <v>2266</v>
      </c>
      <c r="K34">
        <v>8.3000000000000007</v>
      </c>
      <c r="L34">
        <v>0</v>
      </c>
      <c r="M34">
        <v>900</v>
      </c>
      <c r="N34">
        <v>5.4</v>
      </c>
      <c r="O34">
        <v>0</v>
      </c>
      <c r="P34">
        <v>25559</v>
      </c>
      <c r="Q34">
        <v>103.9</v>
      </c>
      <c r="R34">
        <v>0</v>
      </c>
    </row>
    <row r="35" spans="1:18" x14ac:dyDescent="0.25">
      <c r="A35">
        <v>5580</v>
      </c>
      <c r="B35">
        <v>19.8</v>
      </c>
      <c r="C35">
        <v>208.57910000000001</v>
      </c>
      <c r="D35">
        <v>5760</v>
      </c>
      <c r="E35">
        <v>37.6</v>
      </c>
      <c r="F35">
        <v>207.42789999999999</v>
      </c>
      <c r="G35">
        <v>3720</v>
      </c>
      <c r="H35">
        <v>24.1</v>
      </c>
      <c r="I35">
        <v>0</v>
      </c>
      <c r="J35">
        <v>2326</v>
      </c>
      <c r="K35">
        <v>8.5</v>
      </c>
      <c r="L35">
        <v>0</v>
      </c>
      <c r="M35">
        <v>930</v>
      </c>
      <c r="N35">
        <v>5.4</v>
      </c>
      <c r="O35">
        <v>0</v>
      </c>
      <c r="P35">
        <v>25709</v>
      </c>
      <c r="Q35">
        <v>104.1</v>
      </c>
      <c r="R35">
        <v>0</v>
      </c>
    </row>
    <row r="36" spans="1:18" x14ac:dyDescent="0.25">
      <c r="A36">
        <v>5760</v>
      </c>
      <c r="B36">
        <v>22.2</v>
      </c>
      <c r="C36">
        <v>208.53139999999999</v>
      </c>
      <c r="D36">
        <v>5940</v>
      </c>
      <c r="E36">
        <v>39.1</v>
      </c>
      <c r="F36">
        <v>207.3784</v>
      </c>
      <c r="G36">
        <v>3840</v>
      </c>
      <c r="H36">
        <v>24.6</v>
      </c>
      <c r="I36">
        <v>0</v>
      </c>
      <c r="J36">
        <v>2386</v>
      </c>
      <c r="K36">
        <v>8.6999999999999993</v>
      </c>
      <c r="L36">
        <v>0</v>
      </c>
      <c r="M36">
        <v>960</v>
      </c>
      <c r="N36">
        <v>5.4</v>
      </c>
      <c r="O36">
        <v>0</v>
      </c>
      <c r="P36">
        <v>25739</v>
      </c>
      <c r="Q36">
        <v>104.1</v>
      </c>
      <c r="R36">
        <v>0</v>
      </c>
    </row>
    <row r="37" spans="1:18" x14ac:dyDescent="0.25">
      <c r="A37">
        <v>5940</v>
      </c>
      <c r="B37">
        <v>21.2</v>
      </c>
      <c r="C37">
        <v>208.48400000000001</v>
      </c>
      <c r="D37">
        <v>6120</v>
      </c>
      <c r="E37">
        <v>39.799999999999997</v>
      </c>
      <c r="F37">
        <v>207.32570000000001</v>
      </c>
      <c r="G37">
        <v>3960</v>
      </c>
      <c r="H37">
        <v>25.1</v>
      </c>
      <c r="I37">
        <v>0</v>
      </c>
      <c r="J37">
        <v>2446</v>
      </c>
      <c r="K37">
        <v>8.6999999999999993</v>
      </c>
      <c r="L37">
        <v>0</v>
      </c>
      <c r="M37">
        <v>990</v>
      </c>
      <c r="N37">
        <v>5.5</v>
      </c>
      <c r="O37">
        <v>0</v>
      </c>
    </row>
    <row r="38" spans="1:18" x14ac:dyDescent="0.25">
      <c r="A38">
        <v>6120</v>
      </c>
      <c r="B38">
        <v>22</v>
      </c>
      <c r="C38">
        <v>208.435</v>
      </c>
      <c r="D38">
        <v>6300</v>
      </c>
      <c r="E38">
        <v>42.9</v>
      </c>
      <c r="F38">
        <v>207.27080000000001</v>
      </c>
      <c r="G38">
        <v>4080</v>
      </c>
      <c r="H38">
        <v>26.2</v>
      </c>
      <c r="I38">
        <v>0</v>
      </c>
      <c r="J38">
        <v>2506</v>
      </c>
      <c r="K38">
        <v>9</v>
      </c>
      <c r="L38">
        <v>0</v>
      </c>
      <c r="M38">
        <v>1020</v>
      </c>
      <c r="N38">
        <v>5.7</v>
      </c>
      <c r="O38">
        <v>0</v>
      </c>
    </row>
    <row r="39" spans="1:18" x14ac:dyDescent="0.25">
      <c r="A39">
        <v>6300</v>
      </c>
      <c r="B39">
        <v>22.4</v>
      </c>
      <c r="C39">
        <v>208.38409999999999</v>
      </c>
      <c r="D39">
        <v>6480</v>
      </c>
      <c r="E39">
        <v>42.6</v>
      </c>
      <c r="F39">
        <v>207.21430000000001</v>
      </c>
      <c r="G39">
        <v>4200</v>
      </c>
      <c r="H39">
        <v>27.6</v>
      </c>
      <c r="I39">
        <v>0</v>
      </c>
      <c r="J39">
        <v>2566</v>
      </c>
      <c r="K39">
        <v>9</v>
      </c>
      <c r="L39">
        <v>0</v>
      </c>
      <c r="M39">
        <v>1050</v>
      </c>
      <c r="N39">
        <v>5.7</v>
      </c>
      <c r="O39">
        <v>0</v>
      </c>
    </row>
    <row r="40" spans="1:18" x14ac:dyDescent="0.25">
      <c r="A40">
        <v>6480</v>
      </c>
      <c r="B40">
        <v>22.4</v>
      </c>
      <c r="C40">
        <v>208.3329</v>
      </c>
      <c r="D40">
        <v>6660</v>
      </c>
      <c r="E40">
        <v>44.8</v>
      </c>
      <c r="F40">
        <v>207.1576</v>
      </c>
      <c r="G40">
        <v>4320</v>
      </c>
      <c r="H40">
        <v>28.3</v>
      </c>
      <c r="I40">
        <v>0</v>
      </c>
      <c r="J40">
        <v>2626</v>
      </c>
      <c r="K40">
        <v>9.4</v>
      </c>
      <c r="L40">
        <v>0</v>
      </c>
      <c r="M40">
        <v>1080</v>
      </c>
      <c r="N40">
        <v>5.9</v>
      </c>
      <c r="O40">
        <v>0</v>
      </c>
    </row>
    <row r="41" spans="1:18" x14ac:dyDescent="0.25">
      <c r="A41">
        <v>6660</v>
      </c>
      <c r="B41">
        <v>22.9</v>
      </c>
      <c r="C41">
        <v>208.28030000000001</v>
      </c>
      <c r="D41">
        <v>6840</v>
      </c>
      <c r="E41">
        <v>46</v>
      </c>
      <c r="F41">
        <v>207.09889999999999</v>
      </c>
      <c r="G41">
        <v>4440</v>
      </c>
      <c r="H41">
        <v>29.1</v>
      </c>
      <c r="I41">
        <v>0</v>
      </c>
      <c r="J41">
        <v>2686</v>
      </c>
      <c r="K41">
        <v>9.6999999999999993</v>
      </c>
      <c r="L41">
        <v>0</v>
      </c>
      <c r="M41">
        <v>1110</v>
      </c>
      <c r="N41">
        <v>5.7</v>
      </c>
      <c r="O41">
        <v>0</v>
      </c>
    </row>
    <row r="42" spans="1:18" x14ac:dyDescent="0.25">
      <c r="A42">
        <v>6840</v>
      </c>
      <c r="B42">
        <v>24.1</v>
      </c>
      <c r="C42">
        <v>208.22640000000001</v>
      </c>
      <c r="D42">
        <v>7020</v>
      </c>
      <c r="E42">
        <v>46</v>
      </c>
      <c r="F42">
        <v>207.03899999999999</v>
      </c>
      <c r="G42">
        <v>4560</v>
      </c>
      <c r="H42">
        <v>34.700000000000003</v>
      </c>
      <c r="I42">
        <v>0</v>
      </c>
      <c r="J42">
        <v>2746</v>
      </c>
      <c r="K42">
        <v>9.9</v>
      </c>
      <c r="L42">
        <v>0</v>
      </c>
      <c r="M42">
        <v>1140</v>
      </c>
      <c r="N42">
        <v>6</v>
      </c>
      <c r="O42">
        <v>0</v>
      </c>
    </row>
    <row r="43" spans="1:18" x14ac:dyDescent="0.25">
      <c r="A43">
        <v>7020</v>
      </c>
      <c r="B43">
        <v>25.1</v>
      </c>
      <c r="C43">
        <v>208.17169999999999</v>
      </c>
      <c r="D43">
        <v>7200</v>
      </c>
      <c r="E43">
        <v>47</v>
      </c>
      <c r="F43">
        <v>206.9802</v>
      </c>
      <c r="G43">
        <v>4800</v>
      </c>
      <c r="H43">
        <v>29.7</v>
      </c>
      <c r="I43">
        <v>0</v>
      </c>
      <c r="J43">
        <v>2806</v>
      </c>
      <c r="K43">
        <v>10</v>
      </c>
      <c r="L43">
        <v>0</v>
      </c>
      <c r="M43">
        <v>1170</v>
      </c>
      <c r="N43">
        <v>6</v>
      </c>
      <c r="O43">
        <v>0</v>
      </c>
    </row>
    <row r="44" spans="1:18" x14ac:dyDescent="0.25">
      <c r="A44">
        <v>7200</v>
      </c>
      <c r="B44">
        <v>25.6</v>
      </c>
      <c r="C44">
        <v>208.1165</v>
      </c>
      <c r="D44">
        <v>7380</v>
      </c>
      <c r="E44">
        <v>48.9</v>
      </c>
      <c r="F44">
        <v>206.9254</v>
      </c>
      <c r="G44">
        <v>4920</v>
      </c>
      <c r="H44">
        <v>34.9</v>
      </c>
      <c r="I44">
        <v>0</v>
      </c>
      <c r="J44">
        <v>2866</v>
      </c>
      <c r="K44">
        <v>10.199999999999999</v>
      </c>
      <c r="L44">
        <v>0</v>
      </c>
      <c r="M44">
        <v>1200</v>
      </c>
      <c r="N44">
        <v>6</v>
      </c>
      <c r="O44">
        <v>0</v>
      </c>
    </row>
    <row r="45" spans="1:18" x14ac:dyDescent="0.25">
      <c r="A45">
        <v>7380</v>
      </c>
      <c r="B45">
        <v>26.9</v>
      </c>
      <c r="C45">
        <v>208.0598</v>
      </c>
      <c r="D45">
        <v>7560</v>
      </c>
      <c r="E45">
        <v>49.7</v>
      </c>
      <c r="F45">
        <v>206.87180000000001</v>
      </c>
      <c r="G45">
        <v>5040</v>
      </c>
      <c r="H45">
        <v>34.9</v>
      </c>
      <c r="I45">
        <v>0</v>
      </c>
      <c r="J45">
        <v>2926</v>
      </c>
      <c r="K45">
        <v>10.4</v>
      </c>
      <c r="L45">
        <v>0</v>
      </c>
      <c r="M45">
        <v>1230</v>
      </c>
      <c r="N45">
        <v>6.2</v>
      </c>
      <c r="O45">
        <v>0</v>
      </c>
    </row>
    <row r="46" spans="1:18" x14ac:dyDescent="0.25">
      <c r="A46">
        <v>7560</v>
      </c>
      <c r="B46">
        <v>27.5</v>
      </c>
      <c r="C46">
        <v>208.0035</v>
      </c>
      <c r="D46">
        <v>7740</v>
      </c>
      <c r="E46">
        <v>51.7</v>
      </c>
      <c r="F46">
        <v>206.81870000000001</v>
      </c>
      <c r="G46">
        <v>5161</v>
      </c>
      <c r="H46">
        <v>34.9</v>
      </c>
      <c r="I46">
        <v>0</v>
      </c>
      <c r="J46">
        <v>2986</v>
      </c>
      <c r="K46">
        <v>10.7</v>
      </c>
      <c r="L46">
        <v>0</v>
      </c>
      <c r="M46">
        <v>1260</v>
      </c>
      <c r="N46">
        <v>6.4</v>
      </c>
      <c r="O46">
        <v>0</v>
      </c>
    </row>
    <row r="47" spans="1:18" x14ac:dyDescent="0.25">
      <c r="A47">
        <v>7740</v>
      </c>
      <c r="B47">
        <v>28.7</v>
      </c>
      <c r="C47">
        <v>207.94569999999999</v>
      </c>
      <c r="D47">
        <v>7920</v>
      </c>
      <c r="E47">
        <v>52.1</v>
      </c>
      <c r="F47">
        <v>206.7645</v>
      </c>
      <c r="G47">
        <v>5280</v>
      </c>
      <c r="H47">
        <v>34.9</v>
      </c>
      <c r="I47">
        <v>213.99799999999999</v>
      </c>
      <c r="J47">
        <v>3046</v>
      </c>
      <c r="K47">
        <v>10.9</v>
      </c>
      <c r="L47">
        <v>0</v>
      </c>
      <c r="M47">
        <v>1290</v>
      </c>
      <c r="N47">
        <v>6.6</v>
      </c>
      <c r="O47">
        <v>0</v>
      </c>
    </row>
    <row r="48" spans="1:18" x14ac:dyDescent="0.25">
      <c r="A48">
        <v>7920</v>
      </c>
      <c r="B48">
        <v>29.6</v>
      </c>
      <c r="C48">
        <v>207.88929999999999</v>
      </c>
      <c r="D48">
        <v>8100</v>
      </c>
      <c r="E48">
        <v>57.9</v>
      </c>
      <c r="F48">
        <v>206.7073</v>
      </c>
      <c r="G48">
        <v>5400</v>
      </c>
      <c r="H48">
        <v>34.9</v>
      </c>
      <c r="I48">
        <v>213.9572</v>
      </c>
      <c r="J48">
        <v>3106</v>
      </c>
      <c r="K48">
        <v>11.1</v>
      </c>
      <c r="L48">
        <v>0</v>
      </c>
      <c r="M48">
        <v>1320</v>
      </c>
      <c r="N48">
        <v>6.7</v>
      </c>
      <c r="O48">
        <v>0</v>
      </c>
    </row>
    <row r="49" spans="1:15" x14ac:dyDescent="0.25">
      <c r="A49">
        <v>8100</v>
      </c>
      <c r="B49">
        <v>30.8</v>
      </c>
      <c r="C49">
        <v>207.83160000000001</v>
      </c>
      <c r="D49">
        <v>8280</v>
      </c>
      <c r="E49">
        <v>59.4</v>
      </c>
      <c r="F49">
        <v>206.6482</v>
      </c>
      <c r="G49">
        <v>5520</v>
      </c>
      <c r="H49">
        <v>35.799999999999997</v>
      </c>
      <c r="I49">
        <v>213.9162</v>
      </c>
      <c r="J49">
        <v>3166</v>
      </c>
      <c r="K49">
        <v>11.3</v>
      </c>
      <c r="L49">
        <v>0</v>
      </c>
      <c r="M49">
        <v>1350</v>
      </c>
      <c r="N49">
        <v>6.9</v>
      </c>
      <c r="O49">
        <v>0</v>
      </c>
    </row>
    <row r="50" spans="1:15" x14ac:dyDescent="0.25">
      <c r="A50">
        <v>8280</v>
      </c>
      <c r="B50">
        <v>32.4</v>
      </c>
      <c r="C50">
        <v>207.77350000000001</v>
      </c>
      <c r="D50">
        <v>8460</v>
      </c>
      <c r="E50">
        <v>59.2</v>
      </c>
      <c r="F50">
        <v>206.59229999999999</v>
      </c>
      <c r="G50">
        <v>5640</v>
      </c>
      <c r="H50">
        <v>36.799999999999997</v>
      </c>
      <c r="I50">
        <v>213.87360000000001</v>
      </c>
      <c r="J50">
        <v>3226</v>
      </c>
      <c r="K50">
        <v>11.4</v>
      </c>
      <c r="L50">
        <v>0</v>
      </c>
      <c r="M50">
        <v>1380</v>
      </c>
      <c r="N50">
        <v>7.1</v>
      </c>
      <c r="O50">
        <v>0</v>
      </c>
    </row>
    <row r="51" spans="1:15" x14ac:dyDescent="0.25">
      <c r="A51">
        <v>8460</v>
      </c>
      <c r="B51">
        <v>32.700000000000003</v>
      </c>
      <c r="C51">
        <v>207.7148</v>
      </c>
      <c r="D51">
        <v>8640</v>
      </c>
      <c r="E51">
        <v>59.6</v>
      </c>
      <c r="F51">
        <v>206.536</v>
      </c>
      <c r="G51">
        <v>5760</v>
      </c>
      <c r="H51">
        <v>39.1</v>
      </c>
      <c r="I51">
        <v>213.83090000000001</v>
      </c>
      <c r="J51">
        <v>3286</v>
      </c>
      <c r="K51">
        <v>11.8</v>
      </c>
      <c r="L51">
        <v>0</v>
      </c>
      <c r="M51">
        <v>1410</v>
      </c>
      <c r="N51">
        <v>7.3</v>
      </c>
      <c r="O51">
        <v>0</v>
      </c>
    </row>
    <row r="52" spans="1:15" x14ac:dyDescent="0.25">
      <c r="A52">
        <v>8640</v>
      </c>
      <c r="B52">
        <v>34.4</v>
      </c>
      <c r="C52">
        <v>207.65459999999999</v>
      </c>
      <c r="D52">
        <v>8820</v>
      </c>
      <c r="E52">
        <v>61.8</v>
      </c>
      <c r="F52">
        <v>206.4777</v>
      </c>
      <c r="G52">
        <v>5880</v>
      </c>
      <c r="H52">
        <v>39.4</v>
      </c>
      <c r="I52">
        <v>213.78739999999999</v>
      </c>
      <c r="J52">
        <v>3346</v>
      </c>
      <c r="K52">
        <v>12</v>
      </c>
      <c r="L52">
        <v>0</v>
      </c>
      <c r="M52">
        <v>1440</v>
      </c>
      <c r="N52">
        <v>7.4</v>
      </c>
      <c r="O52">
        <v>0</v>
      </c>
    </row>
    <row r="53" spans="1:15" x14ac:dyDescent="0.25">
      <c r="A53">
        <v>8743</v>
      </c>
      <c r="B53">
        <v>34.4</v>
      </c>
      <c r="C53">
        <v>207.62029999999999</v>
      </c>
      <c r="D53">
        <v>9000</v>
      </c>
      <c r="E53">
        <v>63</v>
      </c>
      <c r="F53">
        <v>206.41800000000001</v>
      </c>
      <c r="G53">
        <v>6000</v>
      </c>
      <c r="H53">
        <v>40</v>
      </c>
      <c r="I53">
        <v>213.7439</v>
      </c>
      <c r="J53">
        <v>3406</v>
      </c>
      <c r="K53">
        <v>12.3</v>
      </c>
      <c r="L53">
        <v>0</v>
      </c>
      <c r="M53">
        <v>1470</v>
      </c>
      <c r="N53">
        <v>7.4</v>
      </c>
      <c r="O53">
        <v>0</v>
      </c>
    </row>
    <row r="54" spans="1:15" x14ac:dyDescent="0.25">
      <c r="A54">
        <v>8983</v>
      </c>
      <c r="B54">
        <v>34.4</v>
      </c>
      <c r="C54">
        <v>207.5411</v>
      </c>
      <c r="D54">
        <v>9180</v>
      </c>
      <c r="E54">
        <v>65.400000000000006</v>
      </c>
      <c r="F54">
        <v>206.3603</v>
      </c>
      <c r="G54">
        <v>6120</v>
      </c>
      <c r="H54">
        <v>43.1</v>
      </c>
      <c r="I54">
        <v>213.7004</v>
      </c>
      <c r="J54">
        <v>3466</v>
      </c>
      <c r="K54">
        <v>12.6</v>
      </c>
      <c r="L54">
        <v>0</v>
      </c>
      <c r="M54">
        <v>1500</v>
      </c>
      <c r="N54">
        <v>7.6</v>
      </c>
      <c r="O54">
        <v>0</v>
      </c>
    </row>
    <row r="55" spans="1:15" x14ac:dyDescent="0.25">
      <c r="A55">
        <v>9223</v>
      </c>
      <c r="B55">
        <v>35.299999999999997</v>
      </c>
      <c r="C55">
        <v>207.45949999999999</v>
      </c>
      <c r="D55">
        <v>9360</v>
      </c>
      <c r="E55">
        <v>66</v>
      </c>
      <c r="F55">
        <v>206.3049</v>
      </c>
      <c r="G55">
        <v>6240</v>
      </c>
      <c r="H55">
        <v>42.6</v>
      </c>
      <c r="I55">
        <v>213.65559999999999</v>
      </c>
      <c r="J55">
        <v>3526</v>
      </c>
      <c r="K55">
        <v>13.2</v>
      </c>
      <c r="L55">
        <v>0</v>
      </c>
      <c r="M55">
        <v>1530</v>
      </c>
      <c r="N55">
        <v>7.6</v>
      </c>
      <c r="O55">
        <v>0</v>
      </c>
    </row>
    <row r="56" spans="1:15" x14ac:dyDescent="0.25">
      <c r="A56">
        <v>9463</v>
      </c>
      <c r="B56">
        <v>36.799999999999997</v>
      </c>
      <c r="C56">
        <v>207.37549999999999</v>
      </c>
      <c r="D56">
        <v>9540</v>
      </c>
      <c r="E56">
        <v>67.099999999999994</v>
      </c>
      <c r="F56">
        <v>206.24690000000001</v>
      </c>
      <c r="G56">
        <v>6360</v>
      </c>
      <c r="H56">
        <v>42.9</v>
      </c>
      <c r="I56">
        <v>213.61080000000001</v>
      </c>
      <c r="J56">
        <v>3586</v>
      </c>
      <c r="K56">
        <v>13.5</v>
      </c>
      <c r="L56">
        <v>0</v>
      </c>
      <c r="M56">
        <v>1532</v>
      </c>
      <c r="N56">
        <v>7.8</v>
      </c>
      <c r="O56">
        <v>0</v>
      </c>
    </row>
    <row r="57" spans="1:15" x14ac:dyDescent="0.25">
      <c r="A57">
        <v>9702</v>
      </c>
      <c r="B57">
        <v>37.9</v>
      </c>
      <c r="C57">
        <v>207.2911</v>
      </c>
      <c r="D57">
        <v>9720</v>
      </c>
      <c r="E57">
        <v>68.400000000000006</v>
      </c>
      <c r="F57">
        <v>206.1884</v>
      </c>
      <c r="G57">
        <v>6480</v>
      </c>
      <c r="H57">
        <v>44</v>
      </c>
      <c r="I57">
        <v>213.56479999999999</v>
      </c>
      <c r="J57">
        <v>3646</v>
      </c>
      <c r="K57">
        <v>13.9</v>
      </c>
      <c r="L57">
        <v>0</v>
      </c>
      <c r="M57">
        <v>1592</v>
      </c>
      <c r="N57">
        <v>7.8</v>
      </c>
      <c r="O57">
        <v>0</v>
      </c>
    </row>
    <row r="58" spans="1:15" x14ac:dyDescent="0.25">
      <c r="A58">
        <v>9942</v>
      </c>
      <c r="B58">
        <v>42.3</v>
      </c>
      <c r="C58">
        <v>207.20490000000001</v>
      </c>
      <c r="D58">
        <v>9900</v>
      </c>
      <c r="E58">
        <v>71.8</v>
      </c>
      <c r="F58">
        <v>206.12860000000001</v>
      </c>
      <c r="G58">
        <v>6600</v>
      </c>
      <c r="H58">
        <v>46.1</v>
      </c>
      <c r="I58">
        <v>213.51849999999999</v>
      </c>
      <c r="J58">
        <v>3706</v>
      </c>
      <c r="K58">
        <v>14</v>
      </c>
      <c r="L58">
        <v>0</v>
      </c>
      <c r="M58">
        <v>1652</v>
      </c>
      <c r="N58">
        <v>7.9</v>
      </c>
      <c r="O58">
        <v>0</v>
      </c>
    </row>
    <row r="59" spans="1:15" x14ac:dyDescent="0.25">
      <c r="A59">
        <v>10182</v>
      </c>
      <c r="B59">
        <v>43</v>
      </c>
      <c r="C59">
        <v>207.119</v>
      </c>
      <c r="D59">
        <v>10080</v>
      </c>
      <c r="E59">
        <v>71.8</v>
      </c>
      <c r="F59">
        <v>206.0668</v>
      </c>
      <c r="G59">
        <v>6720</v>
      </c>
      <c r="H59">
        <v>46.4</v>
      </c>
      <c r="I59">
        <v>213.47139999999999</v>
      </c>
      <c r="J59">
        <v>3766</v>
      </c>
      <c r="K59">
        <v>14.2</v>
      </c>
      <c r="L59">
        <v>0</v>
      </c>
      <c r="M59">
        <v>1712</v>
      </c>
      <c r="N59">
        <v>7.9</v>
      </c>
      <c r="O59">
        <v>0</v>
      </c>
    </row>
    <row r="60" spans="1:15" x14ac:dyDescent="0.25">
      <c r="A60">
        <v>10422</v>
      </c>
      <c r="B60">
        <v>42.9</v>
      </c>
      <c r="C60">
        <v>207.03100000000001</v>
      </c>
      <c r="D60">
        <v>10260</v>
      </c>
      <c r="E60">
        <v>72.7</v>
      </c>
      <c r="F60">
        <v>206.00239999999999</v>
      </c>
      <c r="G60">
        <v>6840</v>
      </c>
      <c r="H60">
        <v>47.1</v>
      </c>
      <c r="I60">
        <v>213.42429999999999</v>
      </c>
      <c r="J60">
        <v>3826</v>
      </c>
      <c r="K60">
        <v>13.9</v>
      </c>
      <c r="L60">
        <v>0</v>
      </c>
      <c r="M60">
        <v>1772</v>
      </c>
      <c r="N60">
        <v>7.9</v>
      </c>
      <c r="O60">
        <v>0</v>
      </c>
    </row>
    <row r="61" spans="1:15" x14ac:dyDescent="0.25">
      <c r="A61">
        <v>10662</v>
      </c>
      <c r="B61">
        <v>44.4</v>
      </c>
      <c r="C61">
        <v>206.94069999999999</v>
      </c>
      <c r="D61">
        <v>10440</v>
      </c>
      <c r="E61">
        <v>74</v>
      </c>
      <c r="F61">
        <v>205.9383</v>
      </c>
      <c r="G61">
        <v>6960</v>
      </c>
      <c r="H61">
        <v>48.5</v>
      </c>
      <c r="I61">
        <v>213.37549999999999</v>
      </c>
      <c r="J61">
        <v>3946</v>
      </c>
      <c r="K61">
        <v>15.2</v>
      </c>
      <c r="L61">
        <v>0</v>
      </c>
      <c r="M61">
        <v>1832</v>
      </c>
      <c r="N61">
        <v>8.1</v>
      </c>
      <c r="O61">
        <v>0</v>
      </c>
    </row>
    <row r="62" spans="1:15" x14ac:dyDescent="0.25">
      <c r="A62">
        <v>10903</v>
      </c>
      <c r="B62">
        <v>45.8</v>
      </c>
      <c r="C62">
        <v>206.8494</v>
      </c>
      <c r="D62">
        <v>10620</v>
      </c>
      <c r="E62">
        <v>77.099999999999994</v>
      </c>
      <c r="F62">
        <v>205.87559999999999</v>
      </c>
      <c r="G62">
        <v>7081</v>
      </c>
      <c r="H62">
        <v>49.4</v>
      </c>
      <c r="I62">
        <v>213.32640000000001</v>
      </c>
      <c r="J62">
        <v>4006</v>
      </c>
      <c r="K62">
        <v>15.2</v>
      </c>
      <c r="L62">
        <v>0</v>
      </c>
      <c r="M62">
        <v>1892</v>
      </c>
      <c r="N62">
        <v>8.3000000000000007</v>
      </c>
      <c r="O62">
        <v>0</v>
      </c>
    </row>
    <row r="63" spans="1:15" x14ac:dyDescent="0.25">
      <c r="A63">
        <v>11143</v>
      </c>
      <c r="B63">
        <v>46.6</v>
      </c>
      <c r="C63">
        <v>206.75620000000001</v>
      </c>
      <c r="D63">
        <v>10800</v>
      </c>
      <c r="E63">
        <v>77.599999999999994</v>
      </c>
      <c r="F63">
        <v>205.81299999999999</v>
      </c>
      <c r="G63">
        <v>7200</v>
      </c>
      <c r="H63">
        <v>50.4</v>
      </c>
      <c r="I63">
        <v>213.2801</v>
      </c>
      <c r="J63">
        <v>4066</v>
      </c>
      <c r="K63">
        <v>15.4</v>
      </c>
      <c r="L63">
        <v>0</v>
      </c>
      <c r="M63">
        <v>1952</v>
      </c>
      <c r="N63">
        <v>8.5</v>
      </c>
      <c r="O63">
        <v>0</v>
      </c>
    </row>
    <row r="64" spans="1:15" x14ac:dyDescent="0.25">
      <c r="A64">
        <v>11383</v>
      </c>
      <c r="B64">
        <v>48.9</v>
      </c>
      <c r="C64">
        <v>206.6628</v>
      </c>
      <c r="D64">
        <v>10980</v>
      </c>
      <c r="E64">
        <v>78.3</v>
      </c>
      <c r="F64">
        <v>205.74420000000001</v>
      </c>
      <c r="G64">
        <v>7320</v>
      </c>
      <c r="H64">
        <v>52.7</v>
      </c>
      <c r="I64">
        <v>213.233</v>
      </c>
      <c r="J64">
        <v>4126</v>
      </c>
      <c r="K64">
        <v>15.8</v>
      </c>
      <c r="L64">
        <v>0</v>
      </c>
      <c r="M64">
        <v>2012</v>
      </c>
      <c r="N64">
        <v>8.6</v>
      </c>
      <c r="O64">
        <v>0</v>
      </c>
    </row>
    <row r="65" spans="1:15" x14ac:dyDescent="0.25">
      <c r="A65">
        <v>11622</v>
      </c>
      <c r="B65">
        <v>49.7</v>
      </c>
      <c r="C65">
        <v>206.56989999999999</v>
      </c>
      <c r="D65">
        <v>11160</v>
      </c>
      <c r="E65">
        <v>80.2</v>
      </c>
      <c r="F65">
        <v>205.6755</v>
      </c>
      <c r="G65">
        <v>7560</v>
      </c>
      <c r="H65">
        <v>54.6</v>
      </c>
      <c r="I65">
        <v>213.13669999999999</v>
      </c>
      <c r="J65">
        <v>4186</v>
      </c>
      <c r="K65">
        <v>16.3</v>
      </c>
      <c r="L65">
        <v>0</v>
      </c>
      <c r="M65">
        <v>2072</v>
      </c>
      <c r="N65">
        <v>8.8000000000000007</v>
      </c>
      <c r="O65">
        <v>0</v>
      </c>
    </row>
    <row r="66" spans="1:15" x14ac:dyDescent="0.25">
      <c r="A66">
        <v>11863</v>
      </c>
      <c r="B66">
        <v>50.8</v>
      </c>
      <c r="C66">
        <v>206.4753</v>
      </c>
      <c r="D66">
        <v>11340</v>
      </c>
      <c r="E66">
        <v>82.4</v>
      </c>
      <c r="F66">
        <v>205.6078</v>
      </c>
      <c r="G66">
        <v>7680</v>
      </c>
      <c r="H66">
        <v>54.8</v>
      </c>
      <c r="I66">
        <v>213.08789999999999</v>
      </c>
      <c r="J66">
        <v>4246</v>
      </c>
      <c r="K66">
        <v>16.5</v>
      </c>
      <c r="L66">
        <v>0</v>
      </c>
      <c r="M66">
        <v>2132</v>
      </c>
      <c r="N66">
        <v>9.3000000000000007</v>
      </c>
      <c r="O66">
        <v>0</v>
      </c>
    </row>
    <row r="67" spans="1:15" x14ac:dyDescent="0.25">
      <c r="A67">
        <v>12103</v>
      </c>
      <c r="B67">
        <v>52.8</v>
      </c>
      <c r="C67">
        <v>206.37989999999999</v>
      </c>
      <c r="D67">
        <v>11520</v>
      </c>
      <c r="E67">
        <v>83.9</v>
      </c>
      <c r="F67">
        <v>205.541</v>
      </c>
      <c r="G67">
        <v>7800</v>
      </c>
      <c r="H67">
        <v>55.1</v>
      </c>
      <c r="I67">
        <v>213.03819999999999</v>
      </c>
      <c r="J67">
        <v>4306</v>
      </c>
      <c r="K67">
        <v>16.600000000000001</v>
      </c>
      <c r="L67">
        <v>0</v>
      </c>
      <c r="M67">
        <v>2192</v>
      </c>
      <c r="N67">
        <v>9.5</v>
      </c>
      <c r="O67">
        <v>0</v>
      </c>
    </row>
    <row r="68" spans="1:15" x14ac:dyDescent="0.25">
      <c r="A68">
        <v>12343</v>
      </c>
      <c r="B68">
        <v>53.9</v>
      </c>
      <c r="C68">
        <v>206.28370000000001</v>
      </c>
      <c r="D68">
        <v>11700</v>
      </c>
      <c r="E68">
        <v>84.3</v>
      </c>
      <c r="F68">
        <v>205.47370000000001</v>
      </c>
      <c r="G68">
        <v>7920</v>
      </c>
      <c r="H68">
        <v>57.2</v>
      </c>
      <c r="I68">
        <v>212.9896</v>
      </c>
      <c r="J68">
        <v>4366</v>
      </c>
      <c r="K68">
        <v>17</v>
      </c>
      <c r="L68">
        <v>0</v>
      </c>
      <c r="M68">
        <v>2252</v>
      </c>
      <c r="N68">
        <v>10.199999999999999</v>
      </c>
      <c r="O68">
        <v>0</v>
      </c>
    </row>
    <row r="69" spans="1:15" x14ac:dyDescent="0.25">
      <c r="A69">
        <v>12583</v>
      </c>
      <c r="B69">
        <v>56.3</v>
      </c>
      <c r="C69">
        <v>206.19280000000001</v>
      </c>
      <c r="D69">
        <v>11880</v>
      </c>
      <c r="E69">
        <v>87.1</v>
      </c>
      <c r="F69">
        <v>205.4076</v>
      </c>
      <c r="G69">
        <v>8041</v>
      </c>
      <c r="H69">
        <v>57.8</v>
      </c>
      <c r="I69">
        <v>212.94030000000001</v>
      </c>
      <c r="J69">
        <v>4426</v>
      </c>
      <c r="K69">
        <v>17.3</v>
      </c>
      <c r="L69">
        <v>0</v>
      </c>
      <c r="M69">
        <v>2312</v>
      </c>
      <c r="N69">
        <v>10.4</v>
      </c>
      <c r="O69">
        <v>0</v>
      </c>
    </row>
    <row r="70" spans="1:15" x14ac:dyDescent="0.25">
      <c r="A70">
        <v>12823</v>
      </c>
      <c r="B70">
        <v>57.8</v>
      </c>
      <c r="C70">
        <v>206.1035</v>
      </c>
      <c r="D70">
        <v>12060</v>
      </c>
      <c r="E70">
        <v>88</v>
      </c>
      <c r="F70">
        <v>205.34</v>
      </c>
      <c r="G70">
        <v>8160</v>
      </c>
      <c r="H70">
        <v>58.3</v>
      </c>
      <c r="I70">
        <v>212.89330000000001</v>
      </c>
      <c r="J70">
        <v>4486</v>
      </c>
      <c r="K70">
        <v>17.7</v>
      </c>
      <c r="L70">
        <v>0</v>
      </c>
      <c r="M70">
        <v>2372</v>
      </c>
      <c r="N70">
        <v>10.5</v>
      </c>
      <c r="O70">
        <v>0</v>
      </c>
    </row>
    <row r="71" spans="1:15" x14ac:dyDescent="0.25">
      <c r="A71">
        <v>13063</v>
      </c>
      <c r="B71">
        <v>57.8</v>
      </c>
      <c r="C71">
        <v>206.01140000000001</v>
      </c>
      <c r="D71">
        <v>12240</v>
      </c>
      <c r="E71">
        <v>88.7</v>
      </c>
      <c r="F71">
        <v>205.27440000000001</v>
      </c>
      <c r="G71">
        <v>8280</v>
      </c>
      <c r="H71">
        <v>59.3</v>
      </c>
      <c r="I71">
        <v>212.8466</v>
      </c>
      <c r="J71">
        <v>4546</v>
      </c>
      <c r="K71">
        <v>17.8</v>
      </c>
      <c r="L71">
        <v>0</v>
      </c>
      <c r="M71">
        <v>2432</v>
      </c>
      <c r="N71">
        <v>10.7</v>
      </c>
      <c r="O71">
        <v>0</v>
      </c>
    </row>
    <row r="72" spans="1:15" x14ac:dyDescent="0.25">
      <c r="A72">
        <v>13303</v>
      </c>
      <c r="B72">
        <v>59.4</v>
      </c>
      <c r="C72">
        <v>205.91579999999999</v>
      </c>
      <c r="D72">
        <v>12420</v>
      </c>
      <c r="E72">
        <v>89.8</v>
      </c>
      <c r="F72">
        <v>205.20930000000001</v>
      </c>
      <c r="G72">
        <v>8400</v>
      </c>
      <c r="H72">
        <v>60.7</v>
      </c>
      <c r="I72">
        <v>212.79939999999999</v>
      </c>
      <c r="J72">
        <v>4606</v>
      </c>
      <c r="K72">
        <v>18</v>
      </c>
      <c r="L72">
        <v>0</v>
      </c>
      <c r="M72">
        <v>2492</v>
      </c>
      <c r="N72">
        <v>11.1</v>
      </c>
      <c r="O72">
        <v>0</v>
      </c>
    </row>
    <row r="73" spans="1:15" x14ac:dyDescent="0.25">
      <c r="A73">
        <v>13543</v>
      </c>
      <c r="B73">
        <v>59.9</v>
      </c>
      <c r="C73">
        <v>205.81540000000001</v>
      </c>
      <c r="D73">
        <v>12600</v>
      </c>
      <c r="E73">
        <v>91.1</v>
      </c>
      <c r="F73">
        <v>205.14279999999999</v>
      </c>
      <c r="G73">
        <v>8520</v>
      </c>
      <c r="H73">
        <v>63.7</v>
      </c>
      <c r="I73">
        <v>212.7509</v>
      </c>
      <c r="J73">
        <v>4666</v>
      </c>
      <c r="K73">
        <v>18.7</v>
      </c>
      <c r="L73">
        <v>0</v>
      </c>
      <c r="M73">
        <v>2538</v>
      </c>
      <c r="N73">
        <v>10.9</v>
      </c>
      <c r="O73">
        <v>0</v>
      </c>
    </row>
    <row r="74" spans="1:15" x14ac:dyDescent="0.25">
      <c r="A74">
        <v>13783</v>
      </c>
      <c r="B74">
        <v>62</v>
      </c>
      <c r="C74">
        <v>205.71090000000001</v>
      </c>
      <c r="D74">
        <v>12780</v>
      </c>
      <c r="E74">
        <v>92.2</v>
      </c>
      <c r="F74">
        <v>205.07579999999999</v>
      </c>
      <c r="G74">
        <v>8640</v>
      </c>
      <c r="H74">
        <v>63.7</v>
      </c>
      <c r="I74">
        <v>212.7003</v>
      </c>
      <c r="J74">
        <v>4726</v>
      </c>
      <c r="K74">
        <v>18.899999999999999</v>
      </c>
      <c r="L74">
        <v>0</v>
      </c>
      <c r="M74">
        <v>2545</v>
      </c>
      <c r="N74">
        <v>10.9</v>
      </c>
      <c r="O74">
        <v>0</v>
      </c>
    </row>
    <row r="75" spans="1:15" x14ac:dyDescent="0.25">
      <c r="A75">
        <v>14023</v>
      </c>
      <c r="B75">
        <v>62.8</v>
      </c>
      <c r="C75">
        <v>205.60659999999999</v>
      </c>
      <c r="D75">
        <v>12911</v>
      </c>
      <c r="E75">
        <v>92.8</v>
      </c>
      <c r="F75">
        <v>205.02699999999999</v>
      </c>
      <c r="G75">
        <v>8760</v>
      </c>
      <c r="H75">
        <v>64.599999999999994</v>
      </c>
      <c r="I75">
        <v>212.64840000000001</v>
      </c>
      <c r="J75">
        <v>4786</v>
      </c>
      <c r="K75">
        <v>19.600000000000001</v>
      </c>
      <c r="L75">
        <v>0</v>
      </c>
      <c r="M75">
        <v>2605</v>
      </c>
      <c r="N75">
        <v>11.2</v>
      </c>
      <c r="O75">
        <v>0</v>
      </c>
    </row>
    <row r="76" spans="1:15" x14ac:dyDescent="0.25">
      <c r="A76">
        <v>14263</v>
      </c>
      <c r="B76">
        <v>64.5</v>
      </c>
      <c r="C76">
        <v>205.50360000000001</v>
      </c>
      <c r="D76">
        <v>13271</v>
      </c>
      <c r="E76">
        <v>94.7</v>
      </c>
      <c r="F76">
        <v>204.89060000000001</v>
      </c>
      <c r="G76">
        <v>8880</v>
      </c>
      <c r="H76">
        <v>64.900000000000006</v>
      </c>
      <c r="I76">
        <v>212.59</v>
      </c>
      <c r="J76">
        <v>4846</v>
      </c>
      <c r="K76">
        <v>19.899999999999999</v>
      </c>
      <c r="L76">
        <v>0</v>
      </c>
      <c r="M76">
        <v>2665</v>
      </c>
      <c r="N76">
        <v>11.4</v>
      </c>
      <c r="O76">
        <v>0</v>
      </c>
    </row>
    <row r="77" spans="1:15" x14ac:dyDescent="0.25">
      <c r="A77">
        <v>14503</v>
      </c>
      <c r="B77">
        <v>66.8</v>
      </c>
      <c r="C77">
        <v>205.398</v>
      </c>
      <c r="D77">
        <v>13631</v>
      </c>
      <c r="E77">
        <v>96.9</v>
      </c>
      <c r="F77">
        <v>204.75530000000001</v>
      </c>
      <c r="G77">
        <v>9000</v>
      </c>
      <c r="H77">
        <v>66.5</v>
      </c>
      <c r="I77">
        <v>212.54390000000001</v>
      </c>
      <c r="J77">
        <v>4906</v>
      </c>
      <c r="K77">
        <v>20.3</v>
      </c>
      <c r="L77">
        <v>0</v>
      </c>
      <c r="M77">
        <v>2725</v>
      </c>
      <c r="N77">
        <v>11.9</v>
      </c>
      <c r="O77">
        <v>0</v>
      </c>
    </row>
    <row r="78" spans="1:15" x14ac:dyDescent="0.25">
      <c r="A78">
        <v>14743</v>
      </c>
      <c r="B78">
        <v>67.5</v>
      </c>
      <c r="C78">
        <v>205.291</v>
      </c>
      <c r="D78">
        <v>13991</v>
      </c>
      <c r="E78">
        <v>99.1</v>
      </c>
      <c r="F78">
        <v>204.6216</v>
      </c>
      <c r="G78">
        <v>9120</v>
      </c>
      <c r="H78">
        <v>67</v>
      </c>
      <c r="I78">
        <v>212.49039999999999</v>
      </c>
      <c r="J78">
        <v>4966</v>
      </c>
      <c r="K78">
        <v>20.8</v>
      </c>
      <c r="L78">
        <v>0</v>
      </c>
      <c r="M78">
        <v>2785</v>
      </c>
      <c r="N78">
        <v>12.3</v>
      </c>
      <c r="O78">
        <v>0</v>
      </c>
    </row>
    <row r="79" spans="1:15" x14ac:dyDescent="0.25">
      <c r="A79">
        <v>14983</v>
      </c>
      <c r="B79">
        <v>70.2</v>
      </c>
      <c r="C79">
        <v>205.1823</v>
      </c>
      <c r="D79">
        <v>14351</v>
      </c>
      <c r="E79">
        <v>101.2</v>
      </c>
      <c r="F79">
        <v>204.48339999999999</v>
      </c>
      <c r="G79">
        <v>9240</v>
      </c>
      <c r="H79">
        <v>68.099999999999994</v>
      </c>
      <c r="I79">
        <v>212.4298</v>
      </c>
      <c r="J79">
        <v>5026</v>
      </c>
      <c r="K79">
        <v>21.3</v>
      </c>
      <c r="L79">
        <v>0</v>
      </c>
      <c r="M79">
        <v>2845</v>
      </c>
      <c r="N79">
        <v>12.6</v>
      </c>
      <c r="O79">
        <v>0</v>
      </c>
    </row>
    <row r="80" spans="1:15" x14ac:dyDescent="0.25">
      <c r="A80">
        <v>15223</v>
      </c>
      <c r="B80">
        <v>72.8</v>
      </c>
      <c r="C80">
        <v>205.07320000000001</v>
      </c>
      <c r="D80">
        <v>14711</v>
      </c>
      <c r="E80">
        <v>103.9</v>
      </c>
      <c r="F80">
        <v>204.34559999999999</v>
      </c>
      <c r="G80">
        <v>9360</v>
      </c>
      <c r="H80">
        <v>69.099999999999994</v>
      </c>
      <c r="I80">
        <v>212.38200000000001</v>
      </c>
      <c r="J80">
        <v>5086</v>
      </c>
      <c r="K80">
        <v>21.3</v>
      </c>
      <c r="L80">
        <v>0</v>
      </c>
      <c r="M80">
        <v>2905</v>
      </c>
      <c r="N80">
        <v>12.9</v>
      </c>
      <c r="O80">
        <v>0</v>
      </c>
    </row>
    <row r="81" spans="1:15" x14ac:dyDescent="0.25">
      <c r="A81">
        <v>15463</v>
      </c>
      <c r="B81">
        <v>76.400000000000006</v>
      </c>
      <c r="C81">
        <v>204.96260000000001</v>
      </c>
      <c r="D81">
        <v>15071</v>
      </c>
      <c r="E81">
        <v>106</v>
      </c>
      <c r="F81">
        <v>204.2045</v>
      </c>
      <c r="G81">
        <v>9480</v>
      </c>
      <c r="H81">
        <v>70.5</v>
      </c>
      <c r="I81">
        <v>212.328</v>
      </c>
      <c r="J81">
        <v>5146</v>
      </c>
      <c r="K81">
        <v>22.3</v>
      </c>
      <c r="L81">
        <v>0</v>
      </c>
      <c r="M81">
        <v>2965</v>
      </c>
      <c r="N81">
        <v>13.3</v>
      </c>
      <c r="O81">
        <v>0</v>
      </c>
    </row>
    <row r="82" spans="1:15" x14ac:dyDescent="0.25">
      <c r="A82">
        <v>15703</v>
      </c>
      <c r="B82">
        <v>77.599999999999994</v>
      </c>
      <c r="C82">
        <v>204.8511</v>
      </c>
      <c r="D82">
        <v>15098</v>
      </c>
      <c r="E82">
        <v>106.2</v>
      </c>
      <c r="F82">
        <v>204.19479999999999</v>
      </c>
      <c r="G82">
        <v>9600</v>
      </c>
      <c r="H82">
        <v>71.7</v>
      </c>
      <c r="I82">
        <v>212.26650000000001</v>
      </c>
      <c r="J82">
        <v>5206</v>
      </c>
      <c r="K82">
        <v>22.5</v>
      </c>
      <c r="L82">
        <v>0</v>
      </c>
      <c r="M82">
        <v>3025</v>
      </c>
      <c r="N82">
        <v>13.5</v>
      </c>
      <c r="O82">
        <v>0</v>
      </c>
    </row>
    <row r="83" spans="1:15" x14ac:dyDescent="0.25">
      <c r="A83">
        <v>15942</v>
      </c>
      <c r="B83">
        <v>79</v>
      </c>
      <c r="C83">
        <v>204.7396</v>
      </c>
      <c r="D83">
        <v>15578</v>
      </c>
      <c r="E83">
        <v>110.1</v>
      </c>
      <c r="F83">
        <v>204.00360000000001</v>
      </c>
      <c r="G83">
        <v>9720</v>
      </c>
      <c r="H83">
        <v>72.400000000000006</v>
      </c>
      <c r="I83">
        <v>212.21889999999999</v>
      </c>
      <c r="J83">
        <v>5266</v>
      </c>
      <c r="K83">
        <v>23</v>
      </c>
      <c r="L83">
        <v>0</v>
      </c>
      <c r="M83">
        <v>3085</v>
      </c>
      <c r="N83">
        <v>13.6</v>
      </c>
      <c r="O83">
        <v>0</v>
      </c>
    </row>
    <row r="84" spans="1:15" x14ac:dyDescent="0.25">
      <c r="A84">
        <v>16183</v>
      </c>
      <c r="B84">
        <v>80.7</v>
      </c>
      <c r="C84">
        <v>204.6258</v>
      </c>
      <c r="D84">
        <v>16058</v>
      </c>
      <c r="E84">
        <v>113</v>
      </c>
      <c r="F84">
        <v>203.81190000000001</v>
      </c>
      <c r="G84">
        <v>9840</v>
      </c>
      <c r="H84">
        <v>73.5</v>
      </c>
      <c r="I84">
        <v>212.16550000000001</v>
      </c>
      <c r="J84">
        <v>5326</v>
      </c>
      <c r="K84">
        <v>23.4</v>
      </c>
      <c r="L84">
        <v>0</v>
      </c>
      <c r="M84">
        <v>3145</v>
      </c>
      <c r="N84">
        <v>14</v>
      </c>
      <c r="O84">
        <v>0</v>
      </c>
    </row>
    <row r="85" spans="1:15" x14ac:dyDescent="0.25">
      <c r="A85">
        <v>16423</v>
      </c>
      <c r="B85">
        <v>82.1</v>
      </c>
      <c r="C85">
        <v>204.51169999999999</v>
      </c>
      <c r="D85">
        <v>16538</v>
      </c>
      <c r="E85">
        <v>115.8</v>
      </c>
      <c r="F85">
        <v>203.61750000000001</v>
      </c>
      <c r="G85">
        <v>9960</v>
      </c>
      <c r="H85">
        <v>74.7</v>
      </c>
      <c r="I85">
        <v>212.10419999999999</v>
      </c>
      <c r="J85">
        <v>5386</v>
      </c>
      <c r="K85">
        <v>23.6</v>
      </c>
      <c r="L85">
        <v>0</v>
      </c>
      <c r="M85">
        <v>3205</v>
      </c>
      <c r="N85">
        <v>14.2</v>
      </c>
      <c r="O85">
        <v>0</v>
      </c>
    </row>
    <row r="86" spans="1:15" x14ac:dyDescent="0.25">
      <c r="A86">
        <v>16663</v>
      </c>
      <c r="B86">
        <v>84.2</v>
      </c>
      <c r="C86">
        <v>204.398</v>
      </c>
      <c r="D86">
        <v>17018</v>
      </c>
      <c r="E86">
        <v>117.9</v>
      </c>
      <c r="F86">
        <v>203.42740000000001</v>
      </c>
      <c r="G86">
        <v>10080</v>
      </c>
      <c r="H86">
        <v>76.3</v>
      </c>
      <c r="I86">
        <v>212.04849999999999</v>
      </c>
      <c r="J86">
        <v>5446</v>
      </c>
      <c r="K86">
        <v>23.7</v>
      </c>
      <c r="L86">
        <v>0</v>
      </c>
      <c r="M86">
        <v>3265</v>
      </c>
      <c r="N86">
        <v>14.3</v>
      </c>
      <c r="O86">
        <v>0</v>
      </c>
    </row>
    <row r="87" spans="1:15" x14ac:dyDescent="0.25">
      <c r="A87">
        <v>16902</v>
      </c>
      <c r="B87">
        <v>85.7</v>
      </c>
      <c r="C87">
        <v>204.2885</v>
      </c>
      <c r="D87">
        <v>17498</v>
      </c>
      <c r="E87">
        <v>120.1</v>
      </c>
      <c r="F87">
        <v>203.23589999999999</v>
      </c>
      <c r="G87">
        <v>10200</v>
      </c>
      <c r="H87">
        <v>77.7</v>
      </c>
      <c r="I87">
        <v>211.99180000000001</v>
      </c>
      <c r="J87">
        <v>5506</v>
      </c>
      <c r="K87">
        <v>23.9</v>
      </c>
      <c r="L87">
        <v>0</v>
      </c>
      <c r="M87">
        <v>3325</v>
      </c>
      <c r="N87">
        <v>14.5</v>
      </c>
      <c r="O87">
        <v>0</v>
      </c>
    </row>
    <row r="88" spans="1:15" x14ac:dyDescent="0.25">
      <c r="A88">
        <v>17143</v>
      </c>
      <c r="B88">
        <v>86.6</v>
      </c>
      <c r="C88">
        <v>204.17830000000001</v>
      </c>
      <c r="D88">
        <v>17978</v>
      </c>
      <c r="E88">
        <v>121.4</v>
      </c>
      <c r="F88">
        <v>203.0505</v>
      </c>
      <c r="G88">
        <v>10320</v>
      </c>
      <c r="H88">
        <v>78.7</v>
      </c>
      <c r="I88">
        <v>211.93510000000001</v>
      </c>
      <c r="J88">
        <v>5566</v>
      </c>
      <c r="K88">
        <v>24.1</v>
      </c>
      <c r="L88">
        <v>0</v>
      </c>
      <c r="M88">
        <v>3385</v>
      </c>
      <c r="N88">
        <v>14.7</v>
      </c>
      <c r="O88">
        <v>0</v>
      </c>
    </row>
    <row r="89" spans="1:15" x14ac:dyDescent="0.25">
      <c r="A89">
        <v>17383</v>
      </c>
      <c r="B89">
        <v>89.2</v>
      </c>
      <c r="C89">
        <v>204.06360000000001</v>
      </c>
      <c r="D89">
        <v>18458</v>
      </c>
      <c r="E89">
        <v>123.8</v>
      </c>
      <c r="F89">
        <v>202.86080000000001</v>
      </c>
      <c r="G89">
        <v>10440</v>
      </c>
      <c r="H89">
        <v>80.099999999999994</v>
      </c>
      <c r="I89">
        <v>211.8783</v>
      </c>
      <c r="J89">
        <v>5626</v>
      </c>
      <c r="K89">
        <v>24.3</v>
      </c>
      <c r="L89">
        <v>0</v>
      </c>
      <c r="M89">
        <v>3445</v>
      </c>
      <c r="N89">
        <v>15</v>
      </c>
      <c r="O89">
        <v>0</v>
      </c>
    </row>
    <row r="90" spans="1:15" x14ac:dyDescent="0.25">
      <c r="A90">
        <v>17623</v>
      </c>
      <c r="B90">
        <v>89.8</v>
      </c>
      <c r="C90">
        <v>203.94579999999999</v>
      </c>
      <c r="D90">
        <v>18938</v>
      </c>
      <c r="E90">
        <v>126</v>
      </c>
      <c r="F90">
        <v>202.67500000000001</v>
      </c>
      <c r="G90">
        <v>10560</v>
      </c>
      <c r="H90">
        <v>81.3</v>
      </c>
      <c r="I90">
        <v>211.822</v>
      </c>
      <c r="J90">
        <v>5686</v>
      </c>
      <c r="K90">
        <v>24.4</v>
      </c>
      <c r="L90">
        <v>0</v>
      </c>
      <c r="M90">
        <v>3505</v>
      </c>
      <c r="N90">
        <v>15.5</v>
      </c>
      <c r="O90">
        <v>0</v>
      </c>
    </row>
    <row r="91" spans="1:15" x14ac:dyDescent="0.25">
      <c r="A91">
        <v>17862</v>
      </c>
      <c r="B91">
        <v>90.9</v>
      </c>
      <c r="C91">
        <v>203.82749999999999</v>
      </c>
      <c r="D91">
        <v>19418</v>
      </c>
      <c r="E91">
        <v>128.1</v>
      </c>
      <c r="F91">
        <v>202.4897</v>
      </c>
      <c r="G91">
        <v>10680</v>
      </c>
      <c r="H91">
        <v>82</v>
      </c>
      <c r="I91">
        <v>211.7653</v>
      </c>
      <c r="J91">
        <v>5746</v>
      </c>
      <c r="K91">
        <v>24.6</v>
      </c>
      <c r="L91">
        <v>0</v>
      </c>
      <c r="M91">
        <v>3565</v>
      </c>
      <c r="N91">
        <v>15.5</v>
      </c>
      <c r="O91">
        <v>0</v>
      </c>
    </row>
    <row r="92" spans="1:15" x14ac:dyDescent="0.25">
      <c r="A92">
        <v>18102</v>
      </c>
      <c r="B92">
        <v>92.3</v>
      </c>
      <c r="C92">
        <v>203.7088</v>
      </c>
      <c r="D92">
        <v>19898</v>
      </c>
      <c r="E92">
        <v>129.9</v>
      </c>
      <c r="F92">
        <v>202.30629999999999</v>
      </c>
      <c r="G92">
        <v>10800</v>
      </c>
      <c r="H92">
        <v>82.5</v>
      </c>
      <c r="I92">
        <v>211.70920000000001</v>
      </c>
      <c r="J92">
        <v>5806</v>
      </c>
      <c r="K92">
        <v>24.8</v>
      </c>
      <c r="L92">
        <v>0</v>
      </c>
      <c r="M92">
        <v>3625</v>
      </c>
      <c r="N92">
        <v>16.399999999999999</v>
      </c>
      <c r="O92">
        <v>0</v>
      </c>
    </row>
    <row r="93" spans="1:15" x14ac:dyDescent="0.25">
      <c r="A93">
        <v>18342</v>
      </c>
      <c r="B93">
        <v>93.8</v>
      </c>
      <c r="C93">
        <v>203.59030000000001</v>
      </c>
      <c r="D93">
        <v>20378</v>
      </c>
      <c r="E93">
        <v>131.4</v>
      </c>
      <c r="F93">
        <v>202.126</v>
      </c>
      <c r="G93">
        <v>10920</v>
      </c>
      <c r="H93">
        <v>83.6</v>
      </c>
      <c r="I93">
        <v>211.65219999999999</v>
      </c>
      <c r="J93">
        <v>5866</v>
      </c>
      <c r="K93">
        <v>24.9</v>
      </c>
      <c r="L93">
        <v>0</v>
      </c>
      <c r="M93">
        <v>3685</v>
      </c>
      <c r="N93">
        <v>16.7</v>
      </c>
      <c r="O93">
        <v>0</v>
      </c>
    </row>
    <row r="94" spans="1:15" x14ac:dyDescent="0.25">
      <c r="A94">
        <v>18583</v>
      </c>
      <c r="B94">
        <v>95</v>
      </c>
      <c r="C94">
        <v>203.4709</v>
      </c>
      <c r="D94">
        <v>20858</v>
      </c>
      <c r="E94">
        <v>132.69999999999999</v>
      </c>
      <c r="F94">
        <v>201.94540000000001</v>
      </c>
      <c r="G94">
        <v>11040</v>
      </c>
      <c r="H94">
        <v>84.6</v>
      </c>
      <c r="I94">
        <v>211.59569999999999</v>
      </c>
      <c r="J94">
        <v>5926</v>
      </c>
      <c r="K94">
        <v>25.3</v>
      </c>
      <c r="L94">
        <v>0</v>
      </c>
      <c r="M94">
        <v>3745</v>
      </c>
      <c r="N94">
        <v>17.100000000000001</v>
      </c>
      <c r="O94">
        <v>0</v>
      </c>
    </row>
    <row r="95" spans="1:15" x14ac:dyDescent="0.25">
      <c r="A95">
        <v>18823</v>
      </c>
      <c r="B95">
        <v>95.9</v>
      </c>
      <c r="C95">
        <v>203.3509</v>
      </c>
      <c r="D95">
        <v>21338</v>
      </c>
      <c r="E95">
        <v>133.4</v>
      </c>
      <c r="F95">
        <v>201.76480000000001</v>
      </c>
      <c r="G95">
        <v>11160</v>
      </c>
      <c r="H95">
        <v>85.7</v>
      </c>
      <c r="I95">
        <v>211.5385</v>
      </c>
      <c r="J95">
        <v>5986</v>
      </c>
      <c r="K95">
        <v>25.8</v>
      </c>
      <c r="L95">
        <v>0</v>
      </c>
      <c r="M95">
        <v>3805</v>
      </c>
      <c r="N95">
        <v>17.600000000000001</v>
      </c>
      <c r="O95">
        <v>0</v>
      </c>
    </row>
    <row r="96" spans="1:15" x14ac:dyDescent="0.25">
      <c r="A96">
        <v>19062</v>
      </c>
      <c r="B96">
        <v>97.1</v>
      </c>
      <c r="C96">
        <v>203.23099999999999</v>
      </c>
      <c r="D96">
        <v>21818</v>
      </c>
      <c r="E96">
        <v>133.6</v>
      </c>
      <c r="F96">
        <v>201.5838</v>
      </c>
      <c r="G96">
        <v>11280</v>
      </c>
      <c r="H96">
        <v>86.4</v>
      </c>
      <c r="I96">
        <v>211.48240000000001</v>
      </c>
      <c r="J96">
        <v>6046</v>
      </c>
      <c r="K96">
        <v>26.2</v>
      </c>
      <c r="L96">
        <v>0</v>
      </c>
      <c r="M96">
        <v>3865</v>
      </c>
      <c r="N96">
        <v>17.8</v>
      </c>
      <c r="O96">
        <v>0</v>
      </c>
    </row>
    <row r="97" spans="1:15" x14ac:dyDescent="0.25">
      <c r="A97">
        <v>19303</v>
      </c>
      <c r="B97">
        <v>98.3</v>
      </c>
      <c r="C97">
        <v>203.10900000000001</v>
      </c>
      <c r="D97">
        <v>22298</v>
      </c>
      <c r="E97">
        <v>133.80000000000001</v>
      </c>
      <c r="F97">
        <v>201.40559999999999</v>
      </c>
      <c r="G97">
        <v>11400</v>
      </c>
      <c r="H97">
        <v>87.8</v>
      </c>
      <c r="I97">
        <v>211.4237</v>
      </c>
      <c r="J97">
        <v>6106</v>
      </c>
      <c r="K97">
        <v>26.2</v>
      </c>
      <c r="L97">
        <v>0</v>
      </c>
      <c r="M97">
        <v>3925</v>
      </c>
      <c r="N97">
        <v>18</v>
      </c>
      <c r="O97">
        <v>0</v>
      </c>
    </row>
    <row r="98" spans="1:15" x14ac:dyDescent="0.25">
      <c r="A98">
        <v>19543</v>
      </c>
      <c r="B98">
        <v>99.1</v>
      </c>
      <c r="C98">
        <v>202.98509999999999</v>
      </c>
      <c r="D98">
        <v>22778</v>
      </c>
      <c r="E98">
        <v>135.5</v>
      </c>
      <c r="F98">
        <v>201.22669999999999</v>
      </c>
      <c r="G98">
        <v>11520</v>
      </c>
      <c r="H98">
        <v>88.7</v>
      </c>
      <c r="I98">
        <v>211.36539999999999</v>
      </c>
      <c r="J98">
        <v>6166</v>
      </c>
      <c r="K98">
        <v>26.5</v>
      </c>
      <c r="L98">
        <v>0</v>
      </c>
      <c r="M98">
        <v>3985</v>
      </c>
      <c r="N98">
        <v>18.100000000000001</v>
      </c>
      <c r="O98">
        <v>0</v>
      </c>
    </row>
    <row r="99" spans="1:15" x14ac:dyDescent="0.25">
      <c r="A99">
        <v>19783</v>
      </c>
      <c r="B99">
        <v>99.7</v>
      </c>
      <c r="C99">
        <v>202.8629</v>
      </c>
      <c r="D99">
        <v>23258</v>
      </c>
      <c r="E99">
        <v>135.9</v>
      </c>
      <c r="F99">
        <v>201.04859999999999</v>
      </c>
      <c r="G99">
        <v>11640</v>
      </c>
      <c r="H99">
        <v>89</v>
      </c>
      <c r="I99">
        <v>211.31229999999999</v>
      </c>
      <c r="J99">
        <v>6226</v>
      </c>
      <c r="K99">
        <v>27</v>
      </c>
      <c r="L99">
        <v>0</v>
      </c>
      <c r="M99">
        <v>4045</v>
      </c>
      <c r="N99">
        <v>18.600000000000001</v>
      </c>
      <c r="O99">
        <v>0</v>
      </c>
    </row>
    <row r="100" spans="1:15" x14ac:dyDescent="0.25">
      <c r="A100">
        <v>20023</v>
      </c>
      <c r="B100">
        <v>100.2</v>
      </c>
      <c r="C100">
        <v>202.73949999999999</v>
      </c>
      <c r="D100">
        <v>23738</v>
      </c>
      <c r="E100">
        <v>135.9</v>
      </c>
      <c r="F100">
        <v>200.8716</v>
      </c>
      <c r="G100">
        <v>11760</v>
      </c>
      <c r="H100">
        <v>90.2</v>
      </c>
      <c r="I100">
        <v>211.2567</v>
      </c>
      <c r="J100">
        <v>6286</v>
      </c>
      <c r="K100">
        <v>27</v>
      </c>
      <c r="L100">
        <v>0</v>
      </c>
      <c r="M100">
        <v>4105</v>
      </c>
      <c r="N100">
        <v>18.8</v>
      </c>
      <c r="O100">
        <v>0</v>
      </c>
    </row>
    <row r="101" spans="1:15" x14ac:dyDescent="0.25">
      <c r="A101">
        <v>20263</v>
      </c>
      <c r="B101">
        <v>101.3</v>
      </c>
      <c r="C101">
        <v>202.6174</v>
      </c>
      <c r="D101">
        <v>24218</v>
      </c>
      <c r="E101">
        <v>135.9</v>
      </c>
      <c r="F101">
        <v>200.69640000000001</v>
      </c>
      <c r="G101">
        <v>11880</v>
      </c>
      <c r="H101">
        <v>92.1</v>
      </c>
      <c r="I101">
        <v>211.19759999999999</v>
      </c>
      <c r="J101">
        <v>6346</v>
      </c>
      <c r="K101">
        <v>27</v>
      </c>
      <c r="L101">
        <v>0</v>
      </c>
      <c r="M101">
        <v>4165</v>
      </c>
      <c r="N101">
        <v>19</v>
      </c>
      <c r="O101">
        <v>0</v>
      </c>
    </row>
    <row r="102" spans="1:15" x14ac:dyDescent="0.25">
      <c r="A102">
        <v>20503</v>
      </c>
      <c r="B102">
        <v>102.9</v>
      </c>
      <c r="C102">
        <v>202.49350000000001</v>
      </c>
      <c r="D102">
        <v>24698</v>
      </c>
      <c r="E102">
        <v>135.9</v>
      </c>
      <c r="F102">
        <v>200.52099999999999</v>
      </c>
      <c r="G102">
        <v>12000</v>
      </c>
      <c r="H102">
        <v>93.2</v>
      </c>
      <c r="I102">
        <v>211.13839999999999</v>
      </c>
      <c r="J102">
        <v>6406</v>
      </c>
      <c r="K102">
        <v>27.4</v>
      </c>
      <c r="L102">
        <v>0</v>
      </c>
      <c r="M102">
        <v>4225</v>
      </c>
      <c r="N102">
        <v>19.5</v>
      </c>
      <c r="O102">
        <v>0</v>
      </c>
    </row>
    <row r="103" spans="1:15" x14ac:dyDescent="0.25">
      <c r="A103">
        <v>20743</v>
      </c>
      <c r="B103">
        <v>103.6</v>
      </c>
      <c r="C103">
        <v>202.36940000000001</v>
      </c>
      <c r="D103">
        <v>25178</v>
      </c>
      <c r="E103">
        <v>136.80000000000001</v>
      </c>
      <c r="F103">
        <v>200.3458</v>
      </c>
      <c r="G103">
        <v>12120</v>
      </c>
      <c r="H103">
        <v>94.4</v>
      </c>
      <c r="I103">
        <v>211.07910000000001</v>
      </c>
      <c r="J103">
        <v>6466</v>
      </c>
      <c r="K103">
        <v>27.4</v>
      </c>
      <c r="L103">
        <v>0</v>
      </c>
      <c r="M103">
        <v>4285</v>
      </c>
      <c r="N103">
        <v>19.7</v>
      </c>
      <c r="O103">
        <v>0</v>
      </c>
    </row>
    <row r="104" spans="1:15" x14ac:dyDescent="0.25">
      <c r="A104">
        <v>20983</v>
      </c>
      <c r="B104">
        <v>104.6</v>
      </c>
      <c r="C104">
        <v>202.244</v>
      </c>
      <c r="D104">
        <v>25658</v>
      </c>
      <c r="E104">
        <v>136.80000000000001</v>
      </c>
      <c r="F104">
        <v>200.16980000000001</v>
      </c>
      <c r="G104">
        <v>12240</v>
      </c>
      <c r="H104">
        <v>95.3</v>
      </c>
      <c r="I104">
        <v>211.0196</v>
      </c>
      <c r="J104">
        <v>6526</v>
      </c>
      <c r="K104">
        <v>27.7</v>
      </c>
      <c r="L104">
        <v>0</v>
      </c>
      <c r="M104">
        <v>4345</v>
      </c>
      <c r="N104">
        <v>19.899999999999999</v>
      </c>
      <c r="O104">
        <v>0</v>
      </c>
    </row>
    <row r="105" spans="1:15" x14ac:dyDescent="0.25">
      <c r="A105">
        <v>21223</v>
      </c>
      <c r="B105">
        <v>105.4</v>
      </c>
      <c r="C105">
        <v>202.1174</v>
      </c>
      <c r="G105">
        <v>12360</v>
      </c>
      <c r="H105">
        <v>96.3</v>
      </c>
      <c r="I105">
        <v>210.95849999999999</v>
      </c>
      <c r="J105">
        <v>6586</v>
      </c>
      <c r="K105">
        <v>27.9</v>
      </c>
      <c r="L105">
        <v>0</v>
      </c>
      <c r="M105">
        <v>4405</v>
      </c>
      <c r="N105">
        <v>20.2</v>
      </c>
      <c r="O105">
        <v>0</v>
      </c>
    </row>
    <row r="106" spans="1:15" x14ac:dyDescent="0.25">
      <c r="A106">
        <v>21463</v>
      </c>
      <c r="B106">
        <v>106.3</v>
      </c>
      <c r="C106">
        <v>201.99109999999999</v>
      </c>
      <c r="G106">
        <v>12480</v>
      </c>
      <c r="H106">
        <v>98.4</v>
      </c>
      <c r="I106">
        <v>210.89709999999999</v>
      </c>
      <c r="J106">
        <v>6646</v>
      </c>
      <c r="K106">
        <v>28.1</v>
      </c>
      <c r="L106">
        <v>0</v>
      </c>
      <c r="M106">
        <v>4464</v>
      </c>
      <c r="N106">
        <v>20.2</v>
      </c>
      <c r="O106">
        <v>0</v>
      </c>
    </row>
    <row r="107" spans="1:15" x14ac:dyDescent="0.25">
      <c r="A107">
        <v>21703</v>
      </c>
      <c r="B107">
        <v>107.5</v>
      </c>
      <c r="C107">
        <v>201.86510000000001</v>
      </c>
      <c r="G107">
        <v>12600</v>
      </c>
      <c r="H107">
        <v>98.6</v>
      </c>
      <c r="I107">
        <v>210.83709999999999</v>
      </c>
      <c r="J107">
        <v>6706</v>
      </c>
      <c r="K107">
        <v>28.4</v>
      </c>
      <c r="L107">
        <v>0</v>
      </c>
      <c r="M107">
        <v>4525</v>
      </c>
      <c r="N107">
        <v>20.399999999999999</v>
      </c>
      <c r="O107">
        <v>0</v>
      </c>
    </row>
    <row r="108" spans="1:15" x14ac:dyDescent="0.25">
      <c r="A108">
        <v>21943</v>
      </c>
      <c r="B108">
        <v>109.4</v>
      </c>
      <c r="C108">
        <v>201.7406</v>
      </c>
      <c r="G108">
        <v>12720</v>
      </c>
      <c r="H108">
        <v>100</v>
      </c>
      <c r="I108">
        <v>210.77789999999999</v>
      </c>
      <c r="J108">
        <v>6766</v>
      </c>
      <c r="K108">
        <v>28.6</v>
      </c>
      <c r="L108">
        <v>0</v>
      </c>
      <c r="M108">
        <v>4585</v>
      </c>
      <c r="N108">
        <v>20.5</v>
      </c>
      <c r="O108">
        <v>0</v>
      </c>
    </row>
    <row r="109" spans="1:15" x14ac:dyDescent="0.25">
      <c r="A109">
        <v>22183</v>
      </c>
      <c r="B109">
        <v>109.9</v>
      </c>
      <c r="C109">
        <v>201.61770000000001</v>
      </c>
      <c r="G109">
        <v>12840</v>
      </c>
      <c r="H109">
        <v>101</v>
      </c>
      <c r="I109">
        <v>210.7184</v>
      </c>
      <c r="J109">
        <v>6826</v>
      </c>
      <c r="K109">
        <v>28.9</v>
      </c>
      <c r="L109">
        <v>0</v>
      </c>
      <c r="M109">
        <v>4645</v>
      </c>
      <c r="N109">
        <v>20.7</v>
      </c>
      <c r="O109">
        <v>0</v>
      </c>
    </row>
    <row r="110" spans="1:15" x14ac:dyDescent="0.25">
      <c r="A110">
        <v>22423</v>
      </c>
      <c r="B110">
        <v>111.7</v>
      </c>
      <c r="C110">
        <v>201.4982</v>
      </c>
      <c r="G110">
        <v>12960</v>
      </c>
      <c r="H110">
        <v>103.3</v>
      </c>
      <c r="I110">
        <v>210.6593</v>
      </c>
      <c r="J110">
        <v>6886</v>
      </c>
      <c r="K110">
        <v>29.1</v>
      </c>
      <c r="L110">
        <v>0</v>
      </c>
      <c r="M110">
        <v>4705</v>
      </c>
      <c r="N110">
        <v>20.7</v>
      </c>
      <c r="O110">
        <v>0</v>
      </c>
    </row>
    <row r="111" spans="1:15" x14ac:dyDescent="0.25">
      <c r="A111">
        <v>22663</v>
      </c>
      <c r="B111">
        <v>112</v>
      </c>
      <c r="C111">
        <v>201.3759</v>
      </c>
      <c r="G111">
        <v>13080</v>
      </c>
      <c r="H111">
        <v>104.1</v>
      </c>
      <c r="I111">
        <v>210.6001</v>
      </c>
      <c r="J111">
        <v>6946</v>
      </c>
      <c r="K111">
        <v>29.4</v>
      </c>
      <c r="L111">
        <v>0</v>
      </c>
      <c r="M111">
        <v>4765</v>
      </c>
      <c r="N111">
        <v>27.6</v>
      </c>
      <c r="O111">
        <v>0</v>
      </c>
    </row>
    <row r="112" spans="1:15" x14ac:dyDescent="0.25">
      <c r="A112">
        <v>22903</v>
      </c>
      <c r="B112">
        <v>114.2</v>
      </c>
      <c r="C112">
        <v>201.24950000000001</v>
      </c>
      <c r="G112">
        <v>13200</v>
      </c>
      <c r="H112">
        <v>105.8</v>
      </c>
      <c r="I112">
        <v>210.54140000000001</v>
      </c>
      <c r="J112">
        <v>7006</v>
      </c>
      <c r="K112">
        <v>29.8</v>
      </c>
      <c r="L112">
        <v>0</v>
      </c>
      <c r="M112">
        <v>4825</v>
      </c>
      <c r="N112">
        <v>27.8</v>
      </c>
      <c r="O112">
        <v>0</v>
      </c>
    </row>
    <row r="113" spans="1:15" x14ac:dyDescent="0.25">
      <c r="A113">
        <v>23143</v>
      </c>
      <c r="B113">
        <v>115.1</v>
      </c>
      <c r="C113">
        <v>201.12309999999999</v>
      </c>
      <c r="G113">
        <v>13320</v>
      </c>
      <c r="H113">
        <v>106.2</v>
      </c>
      <c r="I113">
        <v>210.4819</v>
      </c>
      <c r="J113">
        <v>7066</v>
      </c>
      <c r="K113">
        <v>30.3</v>
      </c>
      <c r="L113">
        <v>0</v>
      </c>
      <c r="M113">
        <v>4885</v>
      </c>
      <c r="N113">
        <v>28.3</v>
      </c>
      <c r="O113">
        <v>0</v>
      </c>
    </row>
    <row r="114" spans="1:15" x14ac:dyDescent="0.25">
      <c r="A114">
        <v>23383</v>
      </c>
      <c r="B114">
        <v>116.8</v>
      </c>
      <c r="C114">
        <v>200.9974</v>
      </c>
      <c r="G114">
        <v>13440</v>
      </c>
      <c r="H114">
        <v>107.5</v>
      </c>
      <c r="I114">
        <v>210.42259999999999</v>
      </c>
      <c r="J114">
        <v>7126</v>
      </c>
      <c r="K114">
        <v>30.8</v>
      </c>
      <c r="L114">
        <v>0</v>
      </c>
      <c r="M114">
        <v>4945</v>
      </c>
      <c r="N114">
        <v>28.8</v>
      </c>
      <c r="O114">
        <v>0</v>
      </c>
    </row>
    <row r="115" spans="1:15" x14ac:dyDescent="0.25">
      <c r="A115">
        <v>23623</v>
      </c>
      <c r="B115">
        <v>118</v>
      </c>
      <c r="C115">
        <v>200.8723</v>
      </c>
      <c r="G115">
        <v>13561</v>
      </c>
      <c r="H115">
        <v>107.7</v>
      </c>
      <c r="I115">
        <v>210.36269999999999</v>
      </c>
      <c r="J115">
        <v>7186</v>
      </c>
      <c r="K115">
        <v>31.5</v>
      </c>
      <c r="L115">
        <v>0</v>
      </c>
      <c r="M115">
        <v>5005</v>
      </c>
      <c r="N115">
        <v>29</v>
      </c>
      <c r="O115">
        <v>0</v>
      </c>
    </row>
    <row r="116" spans="1:15" x14ac:dyDescent="0.25">
      <c r="A116">
        <v>23661</v>
      </c>
      <c r="B116">
        <v>118</v>
      </c>
      <c r="C116">
        <v>200.8526</v>
      </c>
      <c r="G116">
        <v>13680</v>
      </c>
      <c r="H116">
        <v>109.5</v>
      </c>
      <c r="I116">
        <v>210.30359999999999</v>
      </c>
      <c r="J116">
        <v>7246</v>
      </c>
      <c r="K116">
        <v>32</v>
      </c>
      <c r="L116">
        <v>0</v>
      </c>
      <c r="M116">
        <v>5065</v>
      </c>
      <c r="N116">
        <v>29.4</v>
      </c>
      <c r="O116">
        <v>0</v>
      </c>
    </row>
    <row r="117" spans="1:15" x14ac:dyDescent="0.25">
      <c r="A117">
        <v>24021</v>
      </c>
      <c r="B117">
        <v>118.4</v>
      </c>
      <c r="C117">
        <v>200.65979999999999</v>
      </c>
      <c r="G117">
        <v>13800</v>
      </c>
      <c r="H117">
        <v>110.8</v>
      </c>
      <c r="I117">
        <v>210.24440000000001</v>
      </c>
      <c r="J117">
        <v>7306</v>
      </c>
      <c r="K117">
        <v>32.4</v>
      </c>
      <c r="L117">
        <v>0</v>
      </c>
      <c r="M117">
        <v>5125</v>
      </c>
      <c r="N117">
        <v>29.9</v>
      </c>
      <c r="O117">
        <v>0</v>
      </c>
    </row>
    <row r="118" spans="1:15" x14ac:dyDescent="0.25">
      <c r="A118">
        <v>24381</v>
      </c>
      <c r="B118">
        <v>119.7</v>
      </c>
      <c r="C118">
        <v>200.464</v>
      </c>
      <c r="G118">
        <v>13920</v>
      </c>
      <c r="H118">
        <v>112</v>
      </c>
      <c r="I118">
        <v>210.1866</v>
      </c>
      <c r="J118">
        <v>7366</v>
      </c>
      <c r="K118">
        <v>33.1</v>
      </c>
      <c r="L118">
        <v>0</v>
      </c>
      <c r="M118">
        <v>5185</v>
      </c>
      <c r="N118">
        <v>30</v>
      </c>
      <c r="O118">
        <v>0</v>
      </c>
    </row>
    <row r="119" spans="1:15" x14ac:dyDescent="0.25">
      <c r="A119">
        <v>24741</v>
      </c>
      <c r="B119">
        <v>122</v>
      </c>
      <c r="C119">
        <v>200.27109999999999</v>
      </c>
      <c r="G119">
        <v>14040</v>
      </c>
      <c r="H119">
        <v>113.3</v>
      </c>
      <c r="I119">
        <v>210.12729999999999</v>
      </c>
      <c r="J119">
        <v>7426</v>
      </c>
      <c r="K119">
        <v>33.6</v>
      </c>
      <c r="L119">
        <v>0</v>
      </c>
      <c r="M119">
        <v>5245</v>
      </c>
      <c r="N119">
        <v>30.4</v>
      </c>
      <c r="O119">
        <v>0</v>
      </c>
    </row>
    <row r="120" spans="1:15" x14ac:dyDescent="0.25">
      <c r="A120">
        <v>25101</v>
      </c>
      <c r="B120">
        <v>123</v>
      </c>
      <c r="C120">
        <v>200.07679999999999</v>
      </c>
      <c r="G120">
        <v>14160</v>
      </c>
      <c r="H120">
        <v>113.9</v>
      </c>
      <c r="I120">
        <v>210.06790000000001</v>
      </c>
      <c r="J120">
        <v>7486</v>
      </c>
      <c r="K120">
        <v>34</v>
      </c>
      <c r="L120">
        <v>0</v>
      </c>
      <c r="M120">
        <v>5304</v>
      </c>
      <c r="N120">
        <v>30.4</v>
      </c>
      <c r="O120">
        <v>0</v>
      </c>
    </row>
    <row r="121" spans="1:15" x14ac:dyDescent="0.25">
      <c r="A121">
        <v>25461</v>
      </c>
      <c r="B121">
        <v>123.1</v>
      </c>
      <c r="C121">
        <v>199.88579999999999</v>
      </c>
      <c r="G121">
        <v>14280</v>
      </c>
      <c r="H121">
        <v>114.1</v>
      </c>
      <c r="I121">
        <v>210.00890000000001</v>
      </c>
      <c r="J121">
        <v>7546</v>
      </c>
      <c r="K121">
        <v>34.1</v>
      </c>
      <c r="L121">
        <v>0</v>
      </c>
      <c r="M121">
        <v>5365</v>
      </c>
      <c r="N121">
        <v>30.7</v>
      </c>
      <c r="O121">
        <v>0</v>
      </c>
    </row>
    <row r="122" spans="1:15" x14ac:dyDescent="0.25">
      <c r="A122">
        <v>25821</v>
      </c>
      <c r="B122">
        <v>124.7</v>
      </c>
      <c r="C122">
        <v>199.69470000000001</v>
      </c>
      <c r="G122">
        <v>14401</v>
      </c>
      <c r="H122">
        <v>116.6</v>
      </c>
      <c r="I122">
        <v>209.94890000000001</v>
      </c>
      <c r="J122">
        <v>7606</v>
      </c>
      <c r="K122">
        <v>34.299999999999997</v>
      </c>
      <c r="L122">
        <v>0</v>
      </c>
      <c r="M122">
        <v>5425</v>
      </c>
      <c r="N122">
        <v>30.9</v>
      </c>
      <c r="O122">
        <v>0</v>
      </c>
    </row>
    <row r="123" spans="1:15" x14ac:dyDescent="0.25">
      <c r="A123">
        <v>26181</v>
      </c>
      <c r="B123">
        <v>126.6</v>
      </c>
      <c r="C123">
        <v>199.5018</v>
      </c>
      <c r="G123">
        <v>14521</v>
      </c>
      <c r="H123">
        <v>118.7</v>
      </c>
      <c r="I123">
        <v>209.89</v>
      </c>
      <c r="J123">
        <v>7666</v>
      </c>
      <c r="K123">
        <v>34.6</v>
      </c>
      <c r="L123">
        <v>0</v>
      </c>
      <c r="M123">
        <v>5485</v>
      </c>
      <c r="N123">
        <v>31.1</v>
      </c>
      <c r="O123">
        <v>0</v>
      </c>
    </row>
    <row r="124" spans="1:15" x14ac:dyDescent="0.25">
      <c r="A124">
        <v>26541</v>
      </c>
      <c r="B124">
        <v>127.5</v>
      </c>
      <c r="C124">
        <v>199.3142</v>
      </c>
      <c r="G124">
        <v>14640</v>
      </c>
      <c r="H124">
        <v>118.9</v>
      </c>
      <c r="I124">
        <v>209.83160000000001</v>
      </c>
      <c r="J124">
        <v>7726</v>
      </c>
      <c r="K124">
        <v>35</v>
      </c>
      <c r="L124">
        <v>0</v>
      </c>
      <c r="M124">
        <v>5545</v>
      </c>
      <c r="N124">
        <v>31.3</v>
      </c>
      <c r="O124">
        <v>0</v>
      </c>
    </row>
    <row r="125" spans="1:15" x14ac:dyDescent="0.25">
      <c r="A125">
        <v>26901</v>
      </c>
      <c r="B125">
        <v>129.30000000000001</v>
      </c>
      <c r="C125">
        <v>199.12960000000001</v>
      </c>
      <c r="G125">
        <v>14761</v>
      </c>
      <c r="H125">
        <v>118.9</v>
      </c>
      <c r="I125">
        <v>209.7714</v>
      </c>
      <c r="J125">
        <v>7786</v>
      </c>
      <c r="K125">
        <v>35.299999999999997</v>
      </c>
      <c r="L125">
        <v>0</v>
      </c>
      <c r="M125">
        <v>5605</v>
      </c>
      <c r="N125">
        <v>31.3</v>
      </c>
      <c r="O125">
        <v>0</v>
      </c>
    </row>
    <row r="126" spans="1:15" x14ac:dyDescent="0.25">
      <c r="A126">
        <v>27261</v>
      </c>
      <c r="B126">
        <v>130.4</v>
      </c>
      <c r="C126">
        <v>198.94239999999999</v>
      </c>
      <c r="G126">
        <v>14880</v>
      </c>
      <c r="H126">
        <v>121.8</v>
      </c>
      <c r="I126">
        <v>209.71260000000001</v>
      </c>
      <c r="J126">
        <v>7846</v>
      </c>
      <c r="K126">
        <v>35.700000000000003</v>
      </c>
      <c r="L126">
        <v>0</v>
      </c>
      <c r="M126">
        <v>5665</v>
      </c>
      <c r="N126">
        <v>31.3</v>
      </c>
      <c r="O126">
        <v>0</v>
      </c>
    </row>
    <row r="127" spans="1:15" x14ac:dyDescent="0.25">
      <c r="A127">
        <v>27621</v>
      </c>
      <c r="B127">
        <v>130.19999999999999</v>
      </c>
      <c r="C127">
        <v>198.75569999999999</v>
      </c>
      <c r="G127">
        <v>15001</v>
      </c>
      <c r="H127">
        <v>122</v>
      </c>
      <c r="I127">
        <v>209.65299999999999</v>
      </c>
      <c r="J127">
        <v>7906</v>
      </c>
      <c r="K127">
        <v>35.9</v>
      </c>
      <c r="L127">
        <v>0</v>
      </c>
      <c r="M127">
        <v>5725</v>
      </c>
      <c r="N127">
        <v>31.8</v>
      </c>
      <c r="O127">
        <v>0</v>
      </c>
    </row>
    <row r="128" spans="1:15" x14ac:dyDescent="0.25">
      <c r="A128">
        <v>27981</v>
      </c>
      <c r="B128">
        <v>130.19999999999999</v>
      </c>
      <c r="C128">
        <v>198.56710000000001</v>
      </c>
      <c r="J128">
        <v>7966</v>
      </c>
      <c r="K128">
        <v>36</v>
      </c>
      <c r="L128">
        <v>0</v>
      </c>
      <c r="M128">
        <v>5785</v>
      </c>
      <c r="N128">
        <v>33</v>
      </c>
      <c r="O128">
        <v>0</v>
      </c>
    </row>
    <row r="129" spans="10:15" x14ac:dyDescent="0.25">
      <c r="J129">
        <v>8026</v>
      </c>
      <c r="K129">
        <v>36.700000000000003</v>
      </c>
      <c r="L129">
        <v>0</v>
      </c>
      <c r="M129">
        <v>5845</v>
      </c>
      <c r="N129">
        <v>33.299999999999997</v>
      </c>
      <c r="O129">
        <v>0</v>
      </c>
    </row>
    <row r="130" spans="10:15" x14ac:dyDescent="0.25">
      <c r="J130">
        <v>8086</v>
      </c>
      <c r="K130">
        <v>37.200000000000003</v>
      </c>
      <c r="L130">
        <v>0</v>
      </c>
      <c r="M130">
        <v>5905</v>
      </c>
      <c r="N130">
        <v>33.700000000000003</v>
      </c>
      <c r="O130">
        <v>0</v>
      </c>
    </row>
    <row r="131" spans="10:15" x14ac:dyDescent="0.25">
      <c r="J131">
        <v>8146</v>
      </c>
      <c r="K131">
        <v>37.6</v>
      </c>
      <c r="L131">
        <v>0</v>
      </c>
      <c r="M131">
        <v>5965</v>
      </c>
      <c r="N131">
        <v>34.4</v>
      </c>
      <c r="O131">
        <v>0</v>
      </c>
    </row>
    <row r="132" spans="10:15" x14ac:dyDescent="0.25">
      <c r="J132">
        <v>8206</v>
      </c>
      <c r="K132">
        <v>37.9</v>
      </c>
      <c r="L132">
        <v>0</v>
      </c>
      <c r="M132">
        <v>6025</v>
      </c>
      <c r="N132">
        <v>34.5</v>
      </c>
      <c r="O132">
        <v>0</v>
      </c>
    </row>
    <row r="133" spans="10:15" x14ac:dyDescent="0.25">
      <c r="J133">
        <v>8266</v>
      </c>
      <c r="K133">
        <v>38.299999999999997</v>
      </c>
      <c r="L133">
        <v>0</v>
      </c>
      <c r="M133">
        <v>6085</v>
      </c>
      <c r="N133">
        <v>34.700000000000003</v>
      </c>
      <c r="O133">
        <v>0</v>
      </c>
    </row>
    <row r="134" spans="10:15" x14ac:dyDescent="0.25">
      <c r="J134">
        <v>8326</v>
      </c>
      <c r="K134">
        <v>38.799999999999997</v>
      </c>
      <c r="L134">
        <v>0</v>
      </c>
      <c r="M134">
        <v>6145</v>
      </c>
      <c r="N134">
        <v>35.1</v>
      </c>
      <c r="O134">
        <v>0</v>
      </c>
    </row>
    <row r="135" spans="10:15" x14ac:dyDescent="0.25">
      <c r="J135">
        <v>8386</v>
      </c>
      <c r="K135">
        <v>39</v>
      </c>
      <c r="L135">
        <v>0</v>
      </c>
      <c r="M135">
        <v>6205</v>
      </c>
      <c r="N135">
        <v>35.1</v>
      </c>
      <c r="O135">
        <v>0</v>
      </c>
    </row>
    <row r="136" spans="10:15" x14ac:dyDescent="0.25">
      <c r="J136">
        <v>8446</v>
      </c>
      <c r="K136">
        <v>39.1</v>
      </c>
      <c r="L136">
        <v>0</v>
      </c>
      <c r="M136">
        <v>6265</v>
      </c>
      <c r="N136">
        <v>35.1</v>
      </c>
      <c r="O136">
        <v>0</v>
      </c>
    </row>
    <row r="137" spans="10:15" x14ac:dyDescent="0.25">
      <c r="J137">
        <v>8506</v>
      </c>
      <c r="K137">
        <v>39.5</v>
      </c>
      <c r="L137">
        <v>0</v>
      </c>
      <c r="M137">
        <v>6325</v>
      </c>
      <c r="N137">
        <v>35.200000000000003</v>
      </c>
      <c r="O137">
        <v>0</v>
      </c>
    </row>
    <row r="138" spans="10:15" x14ac:dyDescent="0.25">
      <c r="J138">
        <v>8566</v>
      </c>
      <c r="K138">
        <v>39.799999999999997</v>
      </c>
      <c r="L138">
        <v>0</v>
      </c>
      <c r="M138">
        <v>6385</v>
      </c>
      <c r="N138">
        <v>35.4</v>
      </c>
      <c r="O138">
        <v>0</v>
      </c>
    </row>
    <row r="139" spans="10:15" x14ac:dyDescent="0.25">
      <c r="J139">
        <v>8626</v>
      </c>
      <c r="K139">
        <v>40.200000000000003</v>
      </c>
      <c r="L139">
        <v>0</v>
      </c>
      <c r="M139">
        <v>6445</v>
      </c>
      <c r="N139">
        <v>35.6</v>
      </c>
      <c r="O139">
        <v>0</v>
      </c>
    </row>
    <row r="140" spans="10:15" x14ac:dyDescent="0.25">
      <c r="J140">
        <v>8686</v>
      </c>
      <c r="K140">
        <v>40.5</v>
      </c>
      <c r="L140">
        <v>0</v>
      </c>
      <c r="M140">
        <v>6505</v>
      </c>
      <c r="N140">
        <v>35.9</v>
      </c>
      <c r="O140">
        <v>0</v>
      </c>
    </row>
    <row r="141" spans="10:15" x14ac:dyDescent="0.25">
      <c r="J141">
        <v>8746</v>
      </c>
      <c r="K141">
        <v>40.700000000000003</v>
      </c>
      <c r="L141">
        <v>0</v>
      </c>
      <c r="M141">
        <v>6565</v>
      </c>
      <c r="N141">
        <v>36.4</v>
      </c>
      <c r="O141">
        <v>0</v>
      </c>
    </row>
    <row r="142" spans="10:15" x14ac:dyDescent="0.25">
      <c r="J142">
        <v>8806</v>
      </c>
      <c r="K142">
        <v>41.2</v>
      </c>
      <c r="L142">
        <v>0</v>
      </c>
      <c r="M142">
        <v>6625</v>
      </c>
      <c r="N142">
        <v>36.799999999999997</v>
      </c>
      <c r="O142">
        <v>0</v>
      </c>
    </row>
    <row r="143" spans="10:15" x14ac:dyDescent="0.25">
      <c r="J143">
        <v>8866</v>
      </c>
      <c r="K143">
        <v>41.4</v>
      </c>
      <c r="L143">
        <v>0</v>
      </c>
      <c r="M143">
        <v>6685</v>
      </c>
      <c r="N143">
        <v>36.9</v>
      </c>
      <c r="O143">
        <v>0</v>
      </c>
    </row>
    <row r="144" spans="10:15" x14ac:dyDescent="0.25">
      <c r="J144">
        <v>8926</v>
      </c>
      <c r="K144">
        <v>41.9</v>
      </c>
      <c r="L144">
        <v>0</v>
      </c>
      <c r="M144">
        <v>6745</v>
      </c>
      <c r="N144">
        <v>37.1</v>
      </c>
      <c r="O144">
        <v>0</v>
      </c>
    </row>
    <row r="145" spans="10:15" x14ac:dyDescent="0.25">
      <c r="J145">
        <v>8986</v>
      </c>
      <c r="K145">
        <v>42.3</v>
      </c>
      <c r="L145">
        <v>0</v>
      </c>
      <c r="M145">
        <v>6805</v>
      </c>
      <c r="N145">
        <v>38.299999999999997</v>
      </c>
      <c r="O145">
        <v>0</v>
      </c>
    </row>
    <row r="146" spans="10:15" x14ac:dyDescent="0.25">
      <c r="J146">
        <v>9046</v>
      </c>
      <c r="K146">
        <v>42.4</v>
      </c>
      <c r="L146">
        <v>0</v>
      </c>
      <c r="M146">
        <v>6865</v>
      </c>
      <c r="N146">
        <v>37.799999999999997</v>
      </c>
      <c r="O146">
        <v>0</v>
      </c>
    </row>
    <row r="147" spans="10:15" x14ac:dyDescent="0.25">
      <c r="J147">
        <v>9106</v>
      </c>
      <c r="K147">
        <v>42.6</v>
      </c>
      <c r="L147">
        <v>0</v>
      </c>
      <c r="M147">
        <v>6925</v>
      </c>
      <c r="N147">
        <v>39.200000000000003</v>
      </c>
      <c r="O147">
        <v>0</v>
      </c>
    </row>
    <row r="148" spans="10:15" x14ac:dyDescent="0.25">
      <c r="J148">
        <v>9166</v>
      </c>
      <c r="K148">
        <v>42.8</v>
      </c>
      <c r="L148">
        <v>0</v>
      </c>
      <c r="M148">
        <v>6984</v>
      </c>
      <c r="N148">
        <v>39</v>
      </c>
      <c r="O148">
        <v>0</v>
      </c>
    </row>
    <row r="149" spans="10:15" x14ac:dyDescent="0.25">
      <c r="J149">
        <v>9226</v>
      </c>
      <c r="K149">
        <v>43.1</v>
      </c>
      <c r="L149">
        <v>0</v>
      </c>
      <c r="M149">
        <v>7045</v>
      </c>
      <c r="N149">
        <v>40.1</v>
      </c>
      <c r="O149">
        <v>0</v>
      </c>
    </row>
    <row r="150" spans="10:15" x14ac:dyDescent="0.25">
      <c r="J150">
        <v>9286</v>
      </c>
      <c r="K150">
        <v>43.1</v>
      </c>
      <c r="L150">
        <v>0</v>
      </c>
      <c r="M150">
        <v>7105</v>
      </c>
      <c r="N150">
        <v>40.200000000000003</v>
      </c>
      <c r="O150">
        <v>0</v>
      </c>
    </row>
    <row r="151" spans="10:15" x14ac:dyDescent="0.25">
      <c r="J151">
        <v>9346</v>
      </c>
      <c r="K151">
        <v>43.3</v>
      </c>
      <c r="L151">
        <v>0</v>
      </c>
      <c r="M151">
        <v>7165</v>
      </c>
      <c r="N151">
        <v>40.6</v>
      </c>
      <c r="O151">
        <v>0</v>
      </c>
    </row>
    <row r="152" spans="10:15" x14ac:dyDescent="0.25">
      <c r="J152">
        <v>9406</v>
      </c>
      <c r="K152">
        <v>43.5</v>
      </c>
      <c r="L152">
        <v>0</v>
      </c>
      <c r="M152">
        <v>7225</v>
      </c>
      <c r="N152">
        <v>40.9</v>
      </c>
      <c r="O152">
        <v>0</v>
      </c>
    </row>
    <row r="153" spans="10:15" x14ac:dyDescent="0.25">
      <c r="J153">
        <v>9466</v>
      </c>
      <c r="K153">
        <v>43.7</v>
      </c>
      <c r="L153">
        <v>0</v>
      </c>
      <c r="M153">
        <v>7285</v>
      </c>
      <c r="N153">
        <v>41.3</v>
      </c>
      <c r="O153">
        <v>0</v>
      </c>
    </row>
    <row r="154" spans="10:15" x14ac:dyDescent="0.25">
      <c r="J154">
        <v>9526</v>
      </c>
      <c r="K154">
        <v>43.8</v>
      </c>
      <c r="L154">
        <v>0</v>
      </c>
      <c r="M154">
        <v>7345</v>
      </c>
      <c r="N154">
        <v>42.1</v>
      </c>
      <c r="O154">
        <v>0</v>
      </c>
    </row>
    <row r="155" spans="10:15" x14ac:dyDescent="0.25">
      <c r="J155">
        <v>9586</v>
      </c>
      <c r="K155">
        <v>44.2</v>
      </c>
      <c r="L155">
        <v>0</v>
      </c>
      <c r="M155">
        <v>7404</v>
      </c>
      <c r="N155">
        <v>43</v>
      </c>
      <c r="O155">
        <v>0</v>
      </c>
    </row>
    <row r="156" spans="10:15" x14ac:dyDescent="0.25">
      <c r="J156">
        <v>9646</v>
      </c>
      <c r="K156">
        <v>44.5</v>
      </c>
      <c r="L156">
        <v>0</v>
      </c>
      <c r="M156">
        <v>7465</v>
      </c>
      <c r="N156">
        <v>43</v>
      </c>
      <c r="O156">
        <v>0</v>
      </c>
    </row>
    <row r="157" spans="10:15" x14ac:dyDescent="0.25">
      <c r="J157">
        <v>9706</v>
      </c>
      <c r="K157">
        <v>45</v>
      </c>
      <c r="L157">
        <v>0</v>
      </c>
      <c r="M157">
        <v>7525</v>
      </c>
      <c r="N157">
        <v>43.3</v>
      </c>
      <c r="O157">
        <v>0</v>
      </c>
    </row>
    <row r="158" spans="10:15" x14ac:dyDescent="0.25">
      <c r="J158">
        <v>9766</v>
      </c>
      <c r="K158">
        <v>45.4</v>
      </c>
      <c r="L158">
        <v>0</v>
      </c>
      <c r="M158">
        <v>7585</v>
      </c>
      <c r="N158">
        <v>43.7</v>
      </c>
      <c r="O158">
        <v>0</v>
      </c>
    </row>
    <row r="159" spans="10:15" x14ac:dyDescent="0.25">
      <c r="J159">
        <v>9826</v>
      </c>
      <c r="K159">
        <v>45.6</v>
      </c>
      <c r="L159">
        <v>0</v>
      </c>
      <c r="M159">
        <v>7645</v>
      </c>
      <c r="N159">
        <v>43.9</v>
      </c>
      <c r="O159">
        <v>0</v>
      </c>
    </row>
    <row r="160" spans="10:15" x14ac:dyDescent="0.25">
      <c r="J160">
        <v>9886</v>
      </c>
      <c r="K160">
        <v>45.7</v>
      </c>
      <c r="L160">
        <v>0</v>
      </c>
      <c r="M160">
        <v>7705</v>
      </c>
      <c r="N160">
        <v>44.2</v>
      </c>
      <c r="O160">
        <v>0</v>
      </c>
    </row>
    <row r="161" spans="10:15" x14ac:dyDescent="0.25">
      <c r="J161">
        <v>9946</v>
      </c>
      <c r="K161">
        <v>45.9</v>
      </c>
      <c r="L161">
        <v>0</v>
      </c>
      <c r="M161">
        <v>7765</v>
      </c>
      <c r="N161">
        <v>44.4</v>
      </c>
      <c r="O161">
        <v>0</v>
      </c>
    </row>
    <row r="162" spans="10:15" x14ac:dyDescent="0.25">
      <c r="J162">
        <v>10006</v>
      </c>
      <c r="K162">
        <v>46.1</v>
      </c>
      <c r="L162">
        <v>0</v>
      </c>
      <c r="M162">
        <v>7825</v>
      </c>
      <c r="N162">
        <v>44.9</v>
      </c>
      <c r="O162">
        <v>0</v>
      </c>
    </row>
    <row r="163" spans="10:15" x14ac:dyDescent="0.25">
      <c r="J163">
        <v>10066</v>
      </c>
      <c r="K163">
        <v>46.4</v>
      </c>
      <c r="L163">
        <v>0</v>
      </c>
      <c r="M163">
        <v>7884</v>
      </c>
      <c r="N163">
        <v>44.7</v>
      </c>
      <c r="O163">
        <v>0</v>
      </c>
    </row>
    <row r="164" spans="10:15" x14ac:dyDescent="0.25">
      <c r="J164">
        <v>10126</v>
      </c>
      <c r="K164">
        <v>46.8</v>
      </c>
      <c r="L164">
        <v>0</v>
      </c>
      <c r="M164">
        <v>7945</v>
      </c>
      <c r="N164">
        <v>45.1</v>
      </c>
      <c r="O164">
        <v>0</v>
      </c>
    </row>
    <row r="165" spans="10:15" x14ac:dyDescent="0.25">
      <c r="J165">
        <v>10186</v>
      </c>
      <c r="K165">
        <v>47.1</v>
      </c>
      <c r="L165">
        <v>0</v>
      </c>
      <c r="M165">
        <v>8005</v>
      </c>
      <c r="N165">
        <v>45.1</v>
      </c>
      <c r="O165">
        <v>0</v>
      </c>
    </row>
    <row r="166" spans="10:15" x14ac:dyDescent="0.25">
      <c r="J166">
        <v>10246</v>
      </c>
      <c r="K166">
        <v>47.6</v>
      </c>
      <c r="L166">
        <v>0</v>
      </c>
      <c r="M166">
        <v>8065</v>
      </c>
      <c r="N166">
        <v>45.1</v>
      </c>
      <c r="O166">
        <v>0</v>
      </c>
    </row>
    <row r="167" spans="10:15" x14ac:dyDescent="0.25">
      <c r="J167">
        <v>10306</v>
      </c>
      <c r="K167">
        <v>48.5</v>
      </c>
      <c r="L167">
        <v>0</v>
      </c>
      <c r="M167">
        <v>8125</v>
      </c>
      <c r="N167">
        <v>45.2</v>
      </c>
      <c r="O167">
        <v>0</v>
      </c>
    </row>
    <row r="168" spans="10:15" x14ac:dyDescent="0.25">
      <c r="J168">
        <v>10366</v>
      </c>
      <c r="K168">
        <v>48.9</v>
      </c>
      <c r="L168">
        <v>0</v>
      </c>
      <c r="M168">
        <v>8185</v>
      </c>
      <c r="N168">
        <v>45.1</v>
      </c>
      <c r="O168">
        <v>0</v>
      </c>
    </row>
    <row r="169" spans="10:15" x14ac:dyDescent="0.25">
      <c r="J169">
        <v>10426</v>
      </c>
      <c r="K169">
        <v>49.2</v>
      </c>
      <c r="L169">
        <v>0</v>
      </c>
      <c r="M169">
        <v>8245</v>
      </c>
      <c r="N169">
        <v>45.1</v>
      </c>
      <c r="O169">
        <v>0</v>
      </c>
    </row>
    <row r="170" spans="10:15" x14ac:dyDescent="0.25">
      <c r="J170">
        <v>10486</v>
      </c>
      <c r="K170">
        <v>49.7</v>
      </c>
      <c r="L170">
        <v>0</v>
      </c>
      <c r="M170">
        <v>8305</v>
      </c>
      <c r="N170">
        <v>45.2</v>
      </c>
      <c r="O170">
        <v>0</v>
      </c>
    </row>
    <row r="171" spans="10:15" x14ac:dyDescent="0.25">
      <c r="J171">
        <v>10546</v>
      </c>
      <c r="K171">
        <v>49.9</v>
      </c>
      <c r="L171">
        <v>0</v>
      </c>
      <c r="M171">
        <v>8365</v>
      </c>
      <c r="N171">
        <v>45.4</v>
      </c>
      <c r="O171">
        <v>0</v>
      </c>
    </row>
    <row r="172" spans="10:15" x14ac:dyDescent="0.25">
      <c r="J172">
        <v>10606</v>
      </c>
      <c r="K172">
        <v>50.1</v>
      </c>
      <c r="L172">
        <v>0</v>
      </c>
      <c r="M172">
        <v>8425</v>
      </c>
      <c r="N172">
        <v>47.8</v>
      </c>
      <c r="O172">
        <v>0</v>
      </c>
    </row>
    <row r="173" spans="10:15" x14ac:dyDescent="0.25">
      <c r="J173">
        <v>10666</v>
      </c>
      <c r="K173">
        <v>50.2</v>
      </c>
      <c r="L173">
        <v>0</v>
      </c>
      <c r="M173">
        <v>8485</v>
      </c>
      <c r="N173">
        <v>48</v>
      </c>
      <c r="O173">
        <v>0</v>
      </c>
    </row>
    <row r="174" spans="10:15" x14ac:dyDescent="0.25">
      <c r="J174">
        <v>10726</v>
      </c>
      <c r="K174">
        <v>50.8</v>
      </c>
      <c r="L174">
        <v>0</v>
      </c>
      <c r="M174">
        <v>8545</v>
      </c>
      <c r="N174">
        <v>49.2</v>
      </c>
      <c r="O174">
        <v>0</v>
      </c>
    </row>
    <row r="175" spans="10:15" x14ac:dyDescent="0.25">
      <c r="J175">
        <v>10786</v>
      </c>
      <c r="K175">
        <v>51.3</v>
      </c>
      <c r="L175">
        <v>0</v>
      </c>
      <c r="M175">
        <v>8605</v>
      </c>
      <c r="N175">
        <v>49.2</v>
      </c>
      <c r="O175">
        <v>0</v>
      </c>
    </row>
    <row r="176" spans="10:15" x14ac:dyDescent="0.25">
      <c r="J176">
        <v>10846</v>
      </c>
      <c r="K176">
        <v>51.4</v>
      </c>
      <c r="L176">
        <v>0</v>
      </c>
      <c r="M176">
        <v>8665</v>
      </c>
      <c r="N176">
        <v>49.7</v>
      </c>
      <c r="O176">
        <v>0</v>
      </c>
    </row>
    <row r="177" spans="10:15" x14ac:dyDescent="0.25">
      <c r="J177">
        <v>10906</v>
      </c>
      <c r="K177">
        <v>51.8</v>
      </c>
      <c r="L177">
        <v>0</v>
      </c>
      <c r="M177">
        <v>8725</v>
      </c>
      <c r="N177">
        <v>49.7</v>
      </c>
      <c r="O177">
        <v>0</v>
      </c>
    </row>
    <row r="178" spans="10:15" x14ac:dyDescent="0.25">
      <c r="J178">
        <v>10966</v>
      </c>
      <c r="K178">
        <v>52</v>
      </c>
      <c r="L178">
        <v>0</v>
      </c>
      <c r="M178">
        <v>8785</v>
      </c>
      <c r="N178">
        <v>50.1</v>
      </c>
      <c r="O178">
        <v>0</v>
      </c>
    </row>
    <row r="179" spans="10:15" x14ac:dyDescent="0.25">
      <c r="J179">
        <v>11026</v>
      </c>
      <c r="K179">
        <v>52.1</v>
      </c>
      <c r="L179">
        <v>0</v>
      </c>
      <c r="M179">
        <v>8845</v>
      </c>
      <c r="N179">
        <v>50.4</v>
      </c>
      <c r="O179">
        <v>0</v>
      </c>
    </row>
    <row r="180" spans="10:15" x14ac:dyDescent="0.25">
      <c r="J180">
        <v>11086</v>
      </c>
      <c r="K180">
        <v>52.5</v>
      </c>
      <c r="L180">
        <v>0</v>
      </c>
      <c r="M180">
        <v>8905</v>
      </c>
      <c r="N180">
        <v>50.9</v>
      </c>
      <c r="O180">
        <v>0</v>
      </c>
    </row>
    <row r="181" spans="10:15" x14ac:dyDescent="0.25">
      <c r="J181">
        <v>11146</v>
      </c>
      <c r="K181">
        <v>52.7</v>
      </c>
      <c r="L181">
        <v>0</v>
      </c>
      <c r="M181">
        <v>8965</v>
      </c>
      <c r="N181">
        <v>51.5</v>
      </c>
      <c r="O181">
        <v>0</v>
      </c>
    </row>
    <row r="182" spans="10:15" x14ac:dyDescent="0.25">
      <c r="J182">
        <v>11206</v>
      </c>
      <c r="K182">
        <v>53.4</v>
      </c>
      <c r="L182">
        <v>0</v>
      </c>
      <c r="M182">
        <v>9025</v>
      </c>
      <c r="N182">
        <v>51.8</v>
      </c>
      <c r="O182">
        <v>0</v>
      </c>
    </row>
    <row r="183" spans="10:15" x14ac:dyDescent="0.25">
      <c r="J183">
        <v>11266</v>
      </c>
      <c r="K183">
        <v>53.7</v>
      </c>
      <c r="L183">
        <v>0</v>
      </c>
      <c r="M183">
        <v>9085</v>
      </c>
      <c r="N183">
        <v>52.1</v>
      </c>
      <c r="O183">
        <v>0</v>
      </c>
    </row>
    <row r="184" spans="10:15" x14ac:dyDescent="0.25">
      <c r="J184">
        <v>11326</v>
      </c>
      <c r="K184">
        <v>54</v>
      </c>
      <c r="L184">
        <v>0</v>
      </c>
      <c r="M184">
        <v>9145</v>
      </c>
      <c r="N184">
        <v>52.5</v>
      </c>
      <c r="O184">
        <v>0</v>
      </c>
    </row>
    <row r="185" spans="10:15" x14ac:dyDescent="0.25">
      <c r="J185">
        <v>11386</v>
      </c>
      <c r="K185">
        <v>54.2</v>
      </c>
      <c r="L185">
        <v>0</v>
      </c>
      <c r="M185">
        <v>9205</v>
      </c>
      <c r="N185">
        <v>52.5</v>
      </c>
      <c r="O185">
        <v>0</v>
      </c>
    </row>
    <row r="186" spans="10:15" x14ac:dyDescent="0.25">
      <c r="J186">
        <v>11446</v>
      </c>
      <c r="K186">
        <v>54.4</v>
      </c>
      <c r="L186">
        <v>0</v>
      </c>
      <c r="M186">
        <v>9265</v>
      </c>
      <c r="N186">
        <v>53</v>
      </c>
      <c r="O186">
        <v>0</v>
      </c>
    </row>
    <row r="187" spans="10:15" x14ac:dyDescent="0.25">
      <c r="J187">
        <v>11506</v>
      </c>
      <c r="K187">
        <v>54.7</v>
      </c>
      <c r="L187">
        <v>0</v>
      </c>
      <c r="M187">
        <v>9325</v>
      </c>
      <c r="N187">
        <v>53</v>
      </c>
      <c r="O187">
        <v>0</v>
      </c>
    </row>
    <row r="188" spans="10:15" x14ac:dyDescent="0.25">
      <c r="J188">
        <v>11566</v>
      </c>
      <c r="K188">
        <v>55.3</v>
      </c>
      <c r="L188">
        <v>0</v>
      </c>
      <c r="M188">
        <v>9385</v>
      </c>
      <c r="N188">
        <v>53</v>
      </c>
      <c r="O188">
        <v>0</v>
      </c>
    </row>
    <row r="189" spans="10:15" x14ac:dyDescent="0.25">
      <c r="J189">
        <v>11626</v>
      </c>
      <c r="K189">
        <v>55.8</v>
      </c>
      <c r="L189">
        <v>0</v>
      </c>
      <c r="M189">
        <v>9445</v>
      </c>
      <c r="N189">
        <v>53</v>
      </c>
      <c r="O189">
        <v>0</v>
      </c>
    </row>
    <row r="190" spans="10:15" x14ac:dyDescent="0.25">
      <c r="J190">
        <v>11686</v>
      </c>
      <c r="K190">
        <v>56.3</v>
      </c>
      <c r="L190">
        <v>0</v>
      </c>
      <c r="M190">
        <v>9505</v>
      </c>
      <c r="N190">
        <v>53</v>
      </c>
      <c r="O190">
        <v>0</v>
      </c>
    </row>
    <row r="191" spans="10:15" x14ac:dyDescent="0.25">
      <c r="J191">
        <v>11746</v>
      </c>
      <c r="K191">
        <v>56.5</v>
      </c>
      <c r="L191">
        <v>0</v>
      </c>
      <c r="M191">
        <v>9565</v>
      </c>
      <c r="N191">
        <v>53.4</v>
      </c>
      <c r="O191">
        <v>0</v>
      </c>
    </row>
    <row r="192" spans="10:15" x14ac:dyDescent="0.25">
      <c r="J192">
        <v>11806</v>
      </c>
      <c r="K192">
        <v>56.8</v>
      </c>
      <c r="L192">
        <v>0</v>
      </c>
      <c r="M192">
        <v>9625</v>
      </c>
      <c r="N192">
        <v>53.7</v>
      </c>
      <c r="O192">
        <v>0</v>
      </c>
    </row>
    <row r="193" spans="10:15" x14ac:dyDescent="0.25">
      <c r="J193">
        <v>11866</v>
      </c>
      <c r="K193">
        <v>56.8</v>
      </c>
      <c r="L193">
        <v>0</v>
      </c>
      <c r="M193">
        <v>9685</v>
      </c>
      <c r="N193">
        <v>53.9</v>
      </c>
      <c r="O193">
        <v>0</v>
      </c>
    </row>
    <row r="194" spans="10:15" x14ac:dyDescent="0.25">
      <c r="J194">
        <v>11926</v>
      </c>
      <c r="K194">
        <v>57</v>
      </c>
      <c r="L194">
        <v>0</v>
      </c>
      <c r="M194">
        <v>9745</v>
      </c>
      <c r="N194">
        <v>54</v>
      </c>
      <c r="O194">
        <v>0</v>
      </c>
    </row>
    <row r="195" spans="10:15" x14ac:dyDescent="0.25">
      <c r="J195">
        <v>11986</v>
      </c>
      <c r="K195">
        <v>58</v>
      </c>
      <c r="L195">
        <v>0</v>
      </c>
      <c r="M195">
        <v>9805</v>
      </c>
      <c r="N195">
        <v>54.4</v>
      </c>
      <c r="O195">
        <v>0</v>
      </c>
    </row>
    <row r="196" spans="10:15" x14ac:dyDescent="0.25">
      <c r="J196">
        <v>12046</v>
      </c>
      <c r="K196">
        <v>58.9</v>
      </c>
      <c r="L196">
        <v>0</v>
      </c>
      <c r="M196">
        <v>9865</v>
      </c>
      <c r="N196">
        <v>54.4</v>
      </c>
      <c r="O196">
        <v>0</v>
      </c>
    </row>
    <row r="197" spans="10:15" x14ac:dyDescent="0.25">
      <c r="J197">
        <v>12106</v>
      </c>
      <c r="K197">
        <v>58.9</v>
      </c>
      <c r="L197">
        <v>0</v>
      </c>
      <c r="M197">
        <v>9925</v>
      </c>
      <c r="N197">
        <v>54.6</v>
      </c>
      <c r="O197">
        <v>0</v>
      </c>
    </row>
    <row r="198" spans="10:15" x14ac:dyDescent="0.25">
      <c r="J198">
        <v>12166</v>
      </c>
      <c r="K198">
        <v>59.2</v>
      </c>
      <c r="L198">
        <v>0</v>
      </c>
      <c r="M198">
        <v>9985</v>
      </c>
      <c r="N198">
        <v>58.5</v>
      </c>
      <c r="O198">
        <v>0</v>
      </c>
    </row>
    <row r="199" spans="10:15" x14ac:dyDescent="0.25">
      <c r="J199">
        <v>12226</v>
      </c>
      <c r="K199">
        <v>59.6</v>
      </c>
      <c r="L199">
        <v>0</v>
      </c>
      <c r="M199">
        <v>10045</v>
      </c>
      <c r="N199">
        <v>58.7</v>
      </c>
      <c r="O199">
        <v>0</v>
      </c>
    </row>
    <row r="200" spans="10:15" x14ac:dyDescent="0.25">
      <c r="J200">
        <v>12286</v>
      </c>
      <c r="K200">
        <v>59.8</v>
      </c>
      <c r="L200">
        <v>0</v>
      </c>
      <c r="M200">
        <v>10165</v>
      </c>
      <c r="N200">
        <v>59.1</v>
      </c>
      <c r="O200">
        <v>0</v>
      </c>
    </row>
    <row r="201" spans="10:15" x14ac:dyDescent="0.25">
      <c r="J201">
        <v>12346</v>
      </c>
      <c r="K201">
        <v>60.1</v>
      </c>
      <c r="L201">
        <v>0</v>
      </c>
      <c r="M201">
        <v>10285</v>
      </c>
      <c r="N201">
        <v>60.8</v>
      </c>
      <c r="O201">
        <v>0</v>
      </c>
    </row>
    <row r="202" spans="10:15" x14ac:dyDescent="0.25">
      <c r="J202">
        <v>12406</v>
      </c>
      <c r="K202">
        <v>60.1</v>
      </c>
      <c r="L202">
        <v>0</v>
      </c>
      <c r="M202">
        <v>10405</v>
      </c>
      <c r="N202">
        <v>60.9</v>
      </c>
      <c r="O202">
        <v>0</v>
      </c>
    </row>
    <row r="203" spans="10:15" x14ac:dyDescent="0.25">
      <c r="J203">
        <v>12466</v>
      </c>
      <c r="K203">
        <v>60.3</v>
      </c>
      <c r="L203">
        <v>0</v>
      </c>
      <c r="M203">
        <v>10525</v>
      </c>
      <c r="N203">
        <v>61.3</v>
      </c>
      <c r="O203">
        <v>0</v>
      </c>
    </row>
    <row r="204" spans="10:15" x14ac:dyDescent="0.25">
      <c r="J204">
        <v>12526</v>
      </c>
      <c r="K204">
        <v>60.5</v>
      </c>
      <c r="L204">
        <v>0</v>
      </c>
      <c r="M204">
        <v>10645</v>
      </c>
      <c r="N204">
        <v>61.6</v>
      </c>
      <c r="O204">
        <v>0</v>
      </c>
    </row>
    <row r="205" spans="10:15" x14ac:dyDescent="0.25">
      <c r="J205">
        <v>12586</v>
      </c>
      <c r="K205">
        <v>61</v>
      </c>
      <c r="L205">
        <v>0</v>
      </c>
      <c r="M205">
        <v>10765</v>
      </c>
      <c r="N205">
        <v>62.3</v>
      </c>
      <c r="O205">
        <v>0</v>
      </c>
    </row>
    <row r="206" spans="10:15" x14ac:dyDescent="0.25">
      <c r="J206">
        <v>12646</v>
      </c>
      <c r="K206">
        <v>61</v>
      </c>
      <c r="L206">
        <v>0</v>
      </c>
      <c r="M206">
        <v>10885</v>
      </c>
      <c r="N206">
        <v>62.5</v>
      </c>
      <c r="O206">
        <v>0</v>
      </c>
    </row>
    <row r="207" spans="10:15" x14ac:dyDescent="0.25">
      <c r="J207">
        <v>12706</v>
      </c>
      <c r="K207">
        <v>61.3</v>
      </c>
      <c r="L207">
        <v>0</v>
      </c>
      <c r="M207">
        <v>11005</v>
      </c>
      <c r="N207">
        <v>62.7</v>
      </c>
      <c r="O207">
        <v>0</v>
      </c>
    </row>
    <row r="208" spans="10:15" x14ac:dyDescent="0.25">
      <c r="J208">
        <v>12766</v>
      </c>
      <c r="K208">
        <v>61.3</v>
      </c>
      <c r="L208">
        <v>0</v>
      </c>
      <c r="M208">
        <v>11125</v>
      </c>
      <c r="N208">
        <v>63</v>
      </c>
      <c r="O208">
        <v>0</v>
      </c>
    </row>
    <row r="209" spans="10:15" x14ac:dyDescent="0.25">
      <c r="J209">
        <v>12826</v>
      </c>
      <c r="K209">
        <v>61.7</v>
      </c>
      <c r="L209">
        <v>0</v>
      </c>
      <c r="M209">
        <v>11245</v>
      </c>
      <c r="N209">
        <v>63.4</v>
      </c>
      <c r="O209">
        <v>0</v>
      </c>
    </row>
    <row r="210" spans="10:15" x14ac:dyDescent="0.25">
      <c r="J210">
        <v>12886</v>
      </c>
      <c r="K210">
        <v>61.7</v>
      </c>
      <c r="L210">
        <v>0</v>
      </c>
      <c r="M210">
        <v>11365</v>
      </c>
      <c r="N210">
        <v>64.7</v>
      </c>
      <c r="O210">
        <v>0</v>
      </c>
    </row>
    <row r="211" spans="10:15" x14ac:dyDescent="0.25">
      <c r="J211">
        <v>12946</v>
      </c>
      <c r="K211">
        <v>62.4</v>
      </c>
      <c r="L211">
        <v>0</v>
      </c>
      <c r="M211">
        <v>11485</v>
      </c>
      <c r="N211">
        <v>64.7</v>
      </c>
      <c r="O211">
        <v>0</v>
      </c>
    </row>
    <row r="212" spans="10:15" x14ac:dyDescent="0.25">
      <c r="J212">
        <v>13006</v>
      </c>
      <c r="K212">
        <v>62.7</v>
      </c>
      <c r="L212">
        <v>0</v>
      </c>
      <c r="M212">
        <v>11605</v>
      </c>
      <c r="N212">
        <v>65.400000000000006</v>
      </c>
      <c r="O212">
        <v>0</v>
      </c>
    </row>
    <row r="213" spans="10:15" x14ac:dyDescent="0.25">
      <c r="J213">
        <v>13066</v>
      </c>
      <c r="K213">
        <v>63.2</v>
      </c>
      <c r="L213">
        <v>0</v>
      </c>
      <c r="M213">
        <v>11725</v>
      </c>
      <c r="N213">
        <v>69.599999999999994</v>
      </c>
      <c r="O213">
        <v>0</v>
      </c>
    </row>
    <row r="214" spans="10:15" x14ac:dyDescent="0.25">
      <c r="J214">
        <v>13126</v>
      </c>
      <c r="K214">
        <v>63.6</v>
      </c>
      <c r="L214">
        <v>0</v>
      </c>
      <c r="M214">
        <v>11845</v>
      </c>
      <c r="N214">
        <v>69.900000000000006</v>
      </c>
      <c r="O214">
        <v>0</v>
      </c>
    </row>
    <row r="215" spans="10:15" x14ac:dyDescent="0.25">
      <c r="J215">
        <v>13186</v>
      </c>
      <c r="K215">
        <v>63.9</v>
      </c>
      <c r="L215">
        <v>0</v>
      </c>
      <c r="M215">
        <v>11965</v>
      </c>
      <c r="N215">
        <v>70.400000000000006</v>
      </c>
      <c r="O215">
        <v>0</v>
      </c>
    </row>
    <row r="216" spans="10:15" x14ac:dyDescent="0.25">
      <c r="J216">
        <v>13246</v>
      </c>
      <c r="K216">
        <v>63.9</v>
      </c>
      <c r="L216">
        <v>0</v>
      </c>
      <c r="M216">
        <v>12085</v>
      </c>
      <c r="N216">
        <v>70.599999999999994</v>
      </c>
      <c r="O216">
        <v>0</v>
      </c>
    </row>
    <row r="217" spans="10:15" x14ac:dyDescent="0.25">
      <c r="J217">
        <v>13306</v>
      </c>
      <c r="K217">
        <v>64.099999999999994</v>
      </c>
      <c r="L217">
        <v>0</v>
      </c>
      <c r="M217">
        <v>12205</v>
      </c>
      <c r="N217">
        <v>71.099999999999994</v>
      </c>
      <c r="O217">
        <v>0</v>
      </c>
    </row>
    <row r="218" spans="10:15" x14ac:dyDescent="0.25">
      <c r="J218">
        <v>13366</v>
      </c>
      <c r="K218">
        <v>64.400000000000006</v>
      </c>
      <c r="L218">
        <v>0</v>
      </c>
      <c r="M218">
        <v>12325</v>
      </c>
      <c r="N218">
        <v>71.7</v>
      </c>
      <c r="O218">
        <v>0</v>
      </c>
    </row>
    <row r="219" spans="10:15" x14ac:dyDescent="0.25">
      <c r="J219">
        <v>13426</v>
      </c>
      <c r="K219">
        <v>64.599999999999994</v>
      </c>
      <c r="L219">
        <v>0</v>
      </c>
      <c r="M219">
        <v>12445</v>
      </c>
      <c r="N219">
        <v>72.5</v>
      </c>
      <c r="O219">
        <v>0</v>
      </c>
    </row>
    <row r="220" spans="10:15" x14ac:dyDescent="0.25">
      <c r="J220">
        <v>13486</v>
      </c>
      <c r="K220">
        <v>64.8</v>
      </c>
      <c r="L220">
        <v>0</v>
      </c>
      <c r="M220">
        <v>12565</v>
      </c>
      <c r="N220">
        <v>72.7</v>
      </c>
      <c r="O220">
        <v>0</v>
      </c>
    </row>
    <row r="221" spans="10:15" x14ac:dyDescent="0.25">
      <c r="J221">
        <v>13546</v>
      </c>
      <c r="K221">
        <v>66.7</v>
      </c>
      <c r="L221">
        <v>0</v>
      </c>
      <c r="M221">
        <v>12685</v>
      </c>
      <c r="N221">
        <v>73</v>
      </c>
      <c r="O221">
        <v>0</v>
      </c>
    </row>
    <row r="222" spans="10:15" x14ac:dyDescent="0.25">
      <c r="J222">
        <v>13606</v>
      </c>
      <c r="K222">
        <v>67</v>
      </c>
      <c r="L222">
        <v>0</v>
      </c>
      <c r="M222">
        <v>12805</v>
      </c>
      <c r="N222">
        <v>73.2</v>
      </c>
      <c r="O222">
        <v>0</v>
      </c>
    </row>
    <row r="223" spans="10:15" x14ac:dyDescent="0.25">
      <c r="J223">
        <v>13666</v>
      </c>
      <c r="K223">
        <v>67.7</v>
      </c>
      <c r="L223">
        <v>0</v>
      </c>
      <c r="M223">
        <v>12925</v>
      </c>
      <c r="N223">
        <v>73.400000000000006</v>
      </c>
      <c r="O223">
        <v>0</v>
      </c>
    </row>
    <row r="224" spans="10:15" x14ac:dyDescent="0.25">
      <c r="J224">
        <v>13726</v>
      </c>
      <c r="K224">
        <v>68.3</v>
      </c>
      <c r="L224">
        <v>0</v>
      </c>
      <c r="M224">
        <v>13045</v>
      </c>
      <c r="N224">
        <v>73.900000000000006</v>
      </c>
      <c r="O224">
        <v>0</v>
      </c>
    </row>
    <row r="225" spans="10:15" x14ac:dyDescent="0.25">
      <c r="J225">
        <v>13786</v>
      </c>
      <c r="K225">
        <v>68.400000000000006</v>
      </c>
      <c r="L225">
        <v>0</v>
      </c>
      <c r="M225">
        <v>13165</v>
      </c>
      <c r="N225">
        <v>74.2</v>
      </c>
      <c r="O225">
        <v>0</v>
      </c>
    </row>
    <row r="226" spans="10:15" x14ac:dyDescent="0.25">
      <c r="J226">
        <v>13846</v>
      </c>
      <c r="K226">
        <v>68.8</v>
      </c>
      <c r="L226">
        <v>0</v>
      </c>
      <c r="M226">
        <v>13285</v>
      </c>
      <c r="N226">
        <v>74.400000000000006</v>
      </c>
      <c r="O226">
        <v>0</v>
      </c>
    </row>
    <row r="227" spans="10:15" x14ac:dyDescent="0.25">
      <c r="J227">
        <v>13906</v>
      </c>
      <c r="K227">
        <v>68.900000000000006</v>
      </c>
      <c r="L227">
        <v>0</v>
      </c>
      <c r="M227">
        <v>13405</v>
      </c>
      <c r="N227">
        <v>74.599999999999994</v>
      </c>
      <c r="O227">
        <v>0</v>
      </c>
    </row>
    <row r="228" spans="10:15" x14ac:dyDescent="0.25">
      <c r="J228">
        <v>13966</v>
      </c>
      <c r="K228">
        <v>69.099999999999994</v>
      </c>
      <c r="L228">
        <v>0</v>
      </c>
      <c r="M228">
        <v>13525</v>
      </c>
      <c r="N228">
        <v>74.8</v>
      </c>
      <c r="O228">
        <v>0</v>
      </c>
    </row>
    <row r="229" spans="10:15" x14ac:dyDescent="0.25">
      <c r="J229">
        <v>14026</v>
      </c>
      <c r="K229">
        <v>69.3</v>
      </c>
      <c r="L229">
        <v>0</v>
      </c>
      <c r="M229">
        <v>13645</v>
      </c>
      <c r="N229">
        <v>75.099999999999994</v>
      </c>
      <c r="O229">
        <v>0</v>
      </c>
    </row>
    <row r="230" spans="10:15" x14ac:dyDescent="0.25">
      <c r="J230">
        <v>14086</v>
      </c>
      <c r="K230">
        <v>69.5</v>
      </c>
      <c r="L230">
        <v>0</v>
      </c>
      <c r="M230">
        <v>13765</v>
      </c>
      <c r="N230">
        <v>75.5</v>
      </c>
      <c r="O230">
        <v>0</v>
      </c>
    </row>
    <row r="231" spans="10:15" x14ac:dyDescent="0.25">
      <c r="J231">
        <v>14146</v>
      </c>
      <c r="K231">
        <v>69.5</v>
      </c>
      <c r="L231">
        <v>0</v>
      </c>
      <c r="M231">
        <v>13885</v>
      </c>
      <c r="N231">
        <v>75.8</v>
      </c>
      <c r="O231">
        <v>0</v>
      </c>
    </row>
    <row r="232" spans="10:15" x14ac:dyDescent="0.25">
      <c r="J232">
        <v>14206</v>
      </c>
      <c r="K232">
        <v>69.599999999999994</v>
      </c>
      <c r="L232">
        <v>0</v>
      </c>
      <c r="M232">
        <v>14005</v>
      </c>
      <c r="N232">
        <v>76.099999999999994</v>
      </c>
      <c r="O232">
        <v>0</v>
      </c>
    </row>
    <row r="233" spans="10:15" x14ac:dyDescent="0.25">
      <c r="J233">
        <v>14266</v>
      </c>
      <c r="K233">
        <v>69.8</v>
      </c>
      <c r="L233">
        <v>0</v>
      </c>
      <c r="M233">
        <v>14125</v>
      </c>
      <c r="N233">
        <v>76.5</v>
      </c>
      <c r="O233">
        <v>0</v>
      </c>
    </row>
    <row r="234" spans="10:15" x14ac:dyDescent="0.25">
      <c r="J234">
        <v>14326</v>
      </c>
      <c r="K234">
        <v>70</v>
      </c>
      <c r="L234">
        <v>0</v>
      </c>
      <c r="M234">
        <v>14245</v>
      </c>
      <c r="N234">
        <v>76.5</v>
      </c>
      <c r="O234">
        <v>0</v>
      </c>
    </row>
    <row r="235" spans="10:15" x14ac:dyDescent="0.25">
      <c r="J235">
        <v>14386</v>
      </c>
      <c r="K235">
        <v>70.2</v>
      </c>
      <c r="L235">
        <v>0</v>
      </c>
      <c r="M235">
        <v>14365</v>
      </c>
      <c r="N235">
        <v>77</v>
      </c>
      <c r="O235">
        <v>0</v>
      </c>
    </row>
    <row r="236" spans="10:15" x14ac:dyDescent="0.25">
      <c r="J236">
        <v>14446</v>
      </c>
      <c r="K236">
        <v>70.7</v>
      </c>
      <c r="L236">
        <v>0</v>
      </c>
      <c r="M236">
        <v>14485</v>
      </c>
      <c r="N236">
        <v>77.2</v>
      </c>
      <c r="O236">
        <v>0</v>
      </c>
    </row>
    <row r="237" spans="10:15" x14ac:dyDescent="0.25">
      <c r="J237">
        <v>14506</v>
      </c>
      <c r="K237">
        <v>70.900000000000006</v>
      </c>
      <c r="L237">
        <v>0</v>
      </c>
      <c r="M237">
        <v>14605</v>
      </c>
      <c r="N237">
        <v>77.7</v>
      </c>
      <c r="O237">
        <v>0</v>
      </c>
    </row>
    <row r="238" spans="10:15" x14ac:dyDescent="0.25">
      <c r="J238">
        <v>14566</v>
      </c>
      <c r="K238">
        <v>71</v>
      </c>
      <c r="L238">
        <v>0</v>
      </c>
      <c r="M238">
        <v>14725</v>
      </c>
      <c r="N238">
        <v>80.8</v>
      </c>
      <c r="O238">
        <v>0</v>
      </c>
    </row>
    <row r="239" spans="10:15" x14ac:dyDescent="0.25">
      <c r="J239">
        <v>14626</v>
      </c>
      <c r="K239">
        <v>71.400000000000006</v>
      </c>
      <c r="L239">
        <v>0</v>
      </c>
      <c r="M239">
        <v>14845</v>
      </c>
      <c r="N239">
        <v>80.8</v>
      </c>
      <c r="O239">
        <v>0</v>
      </c>
    </row>
    <row r="240" spans="10:15" x14ac:dyDescent="0.25">
      <c r="J240">
        <v>14686</v>
      </c>
      <c r="K240">
        <v>71.7</v>
      </c>
      <c r="L240">
        <v>0</v>
      </c>
      <c r="M240">
        <v>14965</v>
      </c>
      <c r="N240">
        <v>81.3</v>
      </c>
      <c r="O240">
        <v>0</v>
      </c>
    </row>
    <row r="241" spans="10:15" x14ac:dyDescent="0.25">
      <c r="J241">
        <v>14746</v>
      </c>
      <c r="K241">
        <v>72.8</v>
      </c>
      <c r="L241">
        <v>0</v>
      </c>
      <c r="M241">
        <v>15085</v>
      </c>
      <c r="N241">
        <v>81.8</v>
      </c>
      <c r="O241">
        <v>0</v>
      </c>
    </row>
    <row r="242" spans="10:15" x14ac:dyDescent="0.25">
      <c r="J242">
        <v>14806</v>
      </c>
      <c r="K242">
        <v>72.599999999999994</v>
      </c>
      <c r="L242">
        <v>0</v>
      </c>
      <c r="M242">
        <v>15205</v>
      </c>
      <c r="N242">
        <v>82</v>
      </c>
      <c r="O242">
        <v>0</v>
      </c>
    </row>
    <row r="243" spans="10:15" x14ac:dyDescent="0.25">
      <c r="J243">
        <v>14866</v>
      </c>
      <c r="K243">
        <v>73.099999999999994</v>
      </c>
      <c r="L243">
        <v>0</v>
      </c>
      <c r="M243">
        <v>15325</v>
      </c>
      <c r="N243">
        <v>82.4</v>
      </c>
      <c r="O243">
        <v>0</v>
      </c>
    </row>
    <row r="244" spans="10:15" x14ac:dyDescent="0.25">
      <c r="J244">
        <v>14926</v>
      </c>
      <c r="K244">
        <v>73.599999999999994</v>
      </c>
      <c r="L244">
        <v>0</v>
      </c>
      <c r="M244">
        <v>15445</v>
      </c>
      <c r="N244">
        <v>84.6</v>
      </c>
      <c r="O244">
        <v>0</v>
      </c>
    </row>
    <row r="245" spans="10:15" x14ac:dyDescent="0.25">
      <c r="J245">
        <v>14986</v>
      </c>
      <c r="K245">
        <v>74.099999999999994</v>
      </c>
      <c r="L245">
        <v>0</v>
      </c>
      <c r="M245">
        <v>15565</v>
      </c>
      <c r="N245">
        <v>85.5</v>
      </c>
      <c r="O245">
        <v>0</v>
      </c>
    </row>
    <row r="246" spans="10:15" x14ac:dyDescent="0.25">
      <c r="J246">
        <v>15046</v>
      </c>
      <c r="K246">
        <v>74.099999999999994</v>
      </c>
      <c r="L246">
        <v>0</v>
      </c>
      <c r="M246">
        <v>15685</v>
      </c>
      <c r="N246">
        <v>85.8</v>
      </c>
      <c r="O246">
        <v>0</v>
      </c>
    </row>
    <row r="247" spans="10:15" x14ac:dyDescent="0.25">
      <c r="J247">
        <v>15106</v>
      </c>
      <c r="K247">
        <v>74.3</v>
      </c>
      <c r="L247">
        <v>0</v>
      </c>
      <c r="M247">
        <v>15805</v>
      </c>
      <c r="N247">
        <v>85.5</v>
      </c>
      <c r="O247">
        <v>0</v>
      </c>
    </row>
    <row r="248" spans="10:15" x14ac:dyDescent="0.25">
      <c r="J248">
        <v>15166</v>
      </c>
      <c r="K248">
        <v>74.5</v>
      </c>
      <c r="L248">
        <v>0</v>
      </c>
      <c r="M248">
        <v>15925</v>
      </c>
      <c r="N248">
        <v>86.2</v>
      </c>
      <c r="O248">
        <v>0</v>
      </c>
    </row>
    <row r="249" spans="10:15" x14ac:dyDescent="0.25">
      <c r="J249">
        <v>15226</v>
      </c>
      <c r="K249">
        <v>74.7</v>
      </c>
      <c r="L249">
        <v>0</v>
      </c>
      <c r="M249">
        <v>16045</v>
      </c>
      <c r="N249">
        <v>86.2</v>
      </c>
      <c r="O249">
        <v>0</v>
      </c>
    </row>
    <row r="250" spans="10:15" x14ac:dyDescent="0.25">
      <c r="J250">
        <v>15286</v>
      </c>
      <c r="K250">
        <v>74.8</v>
      </c>
      <c r="L250">
        <v>0</v>
      </c>
      <c r="M250">
        <v>16165</v>
      </c>
      <c r="N250">
        <v>86.3</v>
      </c>
      <c r="O250">
        <v>0</v>
      </c>
    </row>
    <row r="251" spans="10:15" x14ac:dyDescent="0.25">
      <c r="J251">
        <v>15346</v>
      </c>
      <c r="K251">
        <v>74.8</v>
      </c>
      <c r="L251">
        <v>0</v>
      </c>
      <c r="M251">
        <v>16285</v>
      </c>
      <c r="N251">
        <v>86.8</v>
      </c>
      <c r="O251">
        <v>0</v>
      </c>
    </row>
    <row r="252" spans="10:15" x14ac:dyDescent="0.25">
      <c r="J252">
        <v>15406</v>
      </c>
      <c r="K252">
        <v>75.2</v>
      </c>
      <c r="L252">
        <v>0</v>
      </c>
      <c r="M252">
        <v>16405</v>
      </c>
      <c r="N252">
        <v>87</v>
      </c>
      <c r="O252">
        <v>0</v>
      </c>
    </row>
    <row r="253" spans="10:15" x14ac:dyDescent="0.25">
      <c r="J253">
        <v>15466</v>
      </c>
      <c r="K253">
        <v>75.900000000000006</v>
      </c>
      <c r="L253">
        <v>0</v>
      </c>
      <c r="M253">
        <v>16525</v>
      </c>
      <c r="N253">
        <v>90.3</v>
      </c>
      <c r="O253">
        <v>0</v>
      </c>
    </row>
    <row r="254" spans="10:15" x14ac:dyDescent="0.25">
      <c r="J254">
        <v>15526</v>
      </c>
      <c r="K254">
        <v>76.400000000000006</v>
      </c>
      <c r="L254">
        <v>0</v>
      </c>
      <c r="M254">
        <v>16645</v>
      </c>
      <c r="N254">
        <v>90.3</v>
      </c>
      <c r="O254">
        <v>0</v>
      </c>
    </row>
    <row r="255" spans="10:15" x14ac:dyDescent="0.25">
      <c r="J255">
        <v>15586</v>
      </c>
      <c r="K255">
        <v>76.7</v>
      </c>
      <c r="L255">
        <v>0</v>
      </c>
      <c r="M255">
        <v>16885</v>
      </c>
      <c r="N255">
        <v>90.8</v>
      </c>
      <c r="O255">
        <v>0</v>
      </c>
    </row>
    <row r="256" spans="10:15" x14ac:dyDescent="0.25">
      <c r="J256">
        <v>15646</v>
      </c>
      <c r="K256">
        <v>76.900000000000006</v>
      </c>
      <c r="L256">
        <v>0</v>
      </c>
      <c r="M256">
        <v>17005</v>
      </c>
      <c r="N256">
        <v>91.2</v>
      </c>
      <c r="O256">
        <v>0</v>
      </c>
    </row>
    <row r="257" spans="10:15" x14ac:dyDescent="0.25">
      <c r="J257">
        <v>15706</v>
      </c>
      <c r="K257">
        <v>77.3</v>
      </c>
      <c r="L257">
        <v>0</v>
      </c>
      <c r="M257">
        <v>17125</v>
      </c>
      <c r="N257">
        <v>91.5</v>
      </c>
      <c r="O257">
        <v>0</v>
      </c>
    </row>
    <row r="258" spans="10:15" x14ac:dyDescent="0.25">
      <c r="J258">
        <v>15766</v>
      </c>
      <c r="K258">
        <v>77.599999999999994</v>
      </c>
      <c r="L258">
        <v>0</v>
      </c>
      <c r="M258">
        <v>17245</v>
      </c>
      <c r="N258">
        <v>91.7</v>
      </c>
      <c r="O258">
        <v>0</v>
      </c>
    </row>
    <row r="259" spans="10:15" x14ac:dyDescent="0.25">
      <c r="J259">
        <v>15826</v>
      </c>
      <c r="K259">
        <v>77.8</v>
      </c>
      <c r="L259">
        <v>0</v>
      </c>
      <c r="M259">
        <v>17365</v>
      </c>
      <c r="N259">
        <v>91.9</v>
      </c>
      <c r="O259">
        <v>0</v>
      </c>
    </row>
    <row r="260" spans="10:15" x14ac:dyDescent="0.25">
      <c r="J260">
        <v>15886</v>
      </c>
      <c r="K260">
        <v>78</v>
      </c>
      <c r="L260">
        <v>0</v>
      </c>
      <c r="M260">
        <v>17485</v>
      </c>
      <c r="N260">
        <v>92.2</v>
      </c>
      <c r="O260">
        <v>0</v>
      </c>
    </row>
    <row r="261" spans="10:15" x14ac:dyDescent="0.25">
      <c r="J261">
        <v>15946</v>
      </c>
      <c r="K261">
        <v>78</v>
      </c>
      <c r="L261">
        <v>0</v>
      </c>
      <c r="M261">
        <v>17605</v>
      </c>
      <c r="N261">
        <v>92.2</v>
      </c>
      <c r="O261">
        <v>0</v>
      </c>
    </row>
    <row r="262" spans="10:15" x14ac:dyDescent="0.25">
      <c r="J262">
        <v>16006</v>
      </c>
      <c r="K262">
        <v>78.599999999999994</v>
      </c>
      <c r="L262">
        <v>0</v>
      </c>
      <c r="M262">
        <v>17725</v>
      </c>
      <c r="N262">
        <v>92.2</v>
      </c>
      <c r="O262">
        <v>0</v>
      </c>
    </row>
    <row r="263" spans="10:15" x14ac:dyDescent="0.25">
      <c r="J263">
        <v>16066</v>
      </c>
      <c r="K263">
        <v>79</v>
      </c>
      <c r="L263">
        <v>0</v>
      </c>
      <c r="M263">
        <v>17845</v>
      </c>
      <c r="N263">
        <v>92</v>
      </c>
      <c r="O263">
        <v>0</v>
      </c>
    </row>
    <row r="264" spans="10:15" x14ac:dyDescent="0.25">
      <c r="J264">
        <v>16126</v>
      </c>
      <c r="K264">
        <v>79.2</v>
      </c>
      <c r="L264">
        <v>0</v>
      </c>
      <c r="M264">
        <v>17965</v>
      </c>
      <c r="N264">
        <v>92.2</v>
      </c>
      <c r="O264">
        <v>0</v>
      </c>
    </row>
    <row r="265" spans="10:15" x14ac:dyDescent="0.25">
      <c r="J265">
        <v>16186</v>
      </c>
      <c r="K265">
        <v>79.3</v>
      </c>
      <c r="L265">
        <v>0</v>
      </c>
      <c r="M265">
        <v>18085</v>
      </c>
      <c r="N265">
        <v>92.4</v>
      </c>
      <c r="O265">
        <v>0</v>
      </c>
    </row>
    <row r="266" spans="10:15" x14ac:dyDescent="0.25">
      <c r="J266">
        <v>16246</v>
      </c>
      <c r="K266">
        <v>79.5</v>
      </c>
      <c r="L266">
        <v>0</v>
      </c>
      <c r="M266">
        <v>18205</v>
      </c>
      <c r="N266">
        <v>92.4</v>
      </c>
      <c r="O266">
        <v>0</v>
      </c>
    </row>
    <row r="267" spans="10:15" x14ac:dyDescent="0.25">
      <c r="J267">
        <v>16306</v>
      </c>
      <c r="K267">
        <v>79.5</v>
      </c>
      <c r="L267">
        <v>0</v>
      </c>
      <c r="M267">
        <v>18325</v>
      </c>
      <c r="N267">
        <v>92.5</v>
      </c>
      <c r="O267">
        <v>0</v>
      </c>
    </row>
    <row r="268" spans="10:15" x14ac:dyDescent="0.25">
      <c r="J268">
        <v>16366</v>
      </c>
      <c r="K268">
        <v>80</v>
      </c>
      <c r="L268">
        <v>0</v>
      </c>
      <c r="M268">
        <v>18445</v>
      </c>
      <c r="N268">
        <v>92.7</v>
      </c>
      <c r="O268">
        <v>0</v>
      </c>
    </row>
    <row r="269" spans="10:15" x14ac:dyDescent="0.25">
      <c r="J269">
        <v>16426</v>
      </c>
      <c r="K269">
        <v>80</v>
      </c>
      <c r="L269">
        <v>0</v>
      </c>
      <c r="M269">
        <v>18565</v>
      </c>
      <c r="N269">
        <v>92.9</v>
      </c>
      <c r="O269">
        <v>0</v>
      </c>
    </row>
    <row r="270" spans="10:15" x14ac:dyDescent="0.25">
      <c r="J270">
        <v>16486</v>
      </c>
      <c r="K270">
        <v>80.400000000000006</v>
      </c>
      <c r="L270">
        <v>0</v>
      </c>
      <c r="M270">
        <v>18685</v>
      </c>
      <c r="N270">
        <v>93.2</v>
      </c>
      <c r="O270">
        <v>0</v>
      </c>
    </row>
    <row r="271" spans="10:15" x14ac:dyDescent="0.25">
      <c r="J271">
        <v>16546</v>
      </c>
      <c r="K271">
        <v>80.599999999999994</v>
      </c>
      <c r="L271">
        <v>0</v>
      </c>
      <c r="M271">
        <v>18805</v>
      </c>
      <c r="N271">
        <v>93.8</v>
      </c>
      <c r="O271">
        <v>0</v>
      </c>
    </row>
    <row r="272" spans="10:15" x14ac:dyDescent="0.25">
      <c r="J272">
        <v>16606</v>
      </c>
      <c r="K272">
        <v>80.599999999999994</v>
      </c>
      <c r="L272">
        <v>0</v>
      </c>
      <c r="M272">
        <v>18925</v>
      </c>
      <c r="N272">
        <v>93.9</v>
      </c>
      <c r="O272">
        <v>0</v>
      </c>
    </row>
    <row r="273" spans="10:15" x14ac:dyDescent="0.25">
      <c r="J273">
        <v>16666</v>
      </c>
      <c r="K273">
        <v>80.7</v>
      </c>
      <c r="L273">
        <v>0</v>
      </c>
      <c r="M273">
        <v>19045</v>
      </c>
      <c r="N273">
        <v>93.9</v>
      </c>
      <c r="O273">
        <v>0</v>
      </c>
    </row>
    <row r="274" spans="10:15" x14ac:dyDescent="0.25">
      <c r="J274">
        <v>16726</v>
      </c>
      <c r="K274">
        <v>81.099999999999994</v>
      </c>
      <c r="L274">
        <v>0</v>
      </c>
      <c r="M274">
        <v>19165</v>
      </c>
      <c r="N274">
        <v>94.1</v>
      </c>
      <c r="O274">
        <v>0</v>
      </c>
    </row>
    <row r="275" spans="10:15" x14ac:dyDescent="0.25">
      <c r="J275">
        <v>16786</v>
      </c>
      <c r="K275">
        <v>81.099999999999994</v>
      </c>
      <c r="L275">
        <v>0</v>
      </c>
      <c r="M275">
        <v>19285</v>
      </c>
      <c r="N275">
        <v>94.6</v>
      </c>
      <c r="O275">
        <v>0</v>
      </c>
    </row>
    <row r="276" spans="10:15" x14ac:dyDescent="0.25">
      <c r="J276">
        <v>16846</v>
      </c>
      <c r="K276">
        <v>81.400000000000006</v>
      </c>
      <c r="L276">
        <v>0</v>
      </c>
      <c r="M276">
        <v>19405</v>
      </c>
      <c r="N276">
        <v>95</v>
      </c>
      <c r="O276">
        <v>0</v>
      </c>
    </row>
    <row r="277" spans="10:15" x14ac:dyDescent="0.25">
      <c r="J277">
        <v>16906</v>
      </c>
      <c r="K277">
        <v>82.5</v>
      </c>
      <c r="L277">
        <v>0</v>
      </c>
      <c r="M277">
        <v>19525</v>
      </c>
      <c r="N277">
        <v>95</v>
      </c>
      <c r="O277">
        <v>0</v>
      </c>
    </row>
    <row r="278" spans="10:15" x14ac:dyDescent="0.25">
      <c r="J278">
        <v>16966</v>
      </c>
      <c r="K278">
        <v>82.6</v>
      </c>
      <c r="L278">
        <v>0</v>
      </c>
      <c r="M278">
        <v>19645</v>
      </c>
      <c r="N278">
        <v>95.3</v>
      </c>
      <c r="O278">
        <v>0</v>
      </c>
    </row>
    <row r="279" spans="10:15" x14ac:dyDescent="0.25">
      <c r="J279">
        <v>17026</v>
      </c>
      <c r="K279">
        <v>82.8</v>
      </c>
      <c r="L279">
        <v>0</v>
      </c>
      <c r="M279">
        <v>19765</v>
      </c>
      <c r="N279">
        <v>95.3</v>
      </c>
      <c r="O279">
        <v>0</v>
      </c>
    </row>
    <row r="280" spans="10:15" x14ac:dyDescent="0.25">
      <c r="J280">
        <v>17086</v>
      </c>
      <c r="K280">
        <v>82.8</v>
      </c>
      <c r="L280">
        <v>0</v>
      </c>
      <c r="M280">
        <v>19885</v>
      </c>
      <c r="N280">
        <v>95.1</v>
      </c>
      <c r="O280">
        <v>0</v>
      </c>
    </row>
    <row r="281" spans="10:15" x14ac:dyDescent="0.25">
      <c r="J281">
        <v>17146</v>
      </c>
      <c r="K281">
        <v>83.3</v>
      </c>
      <c r="L281">
        <v>0</v>
      </c>
      <c r="M281">
        <v>20005</v>
      </c>
      <c r="N281">
        <v>95.1</v>
      </c>
      <c r="O281">
        <v>0</v>
      </c>
    </row>
    <row r="282" spans="10:15" x14ac:dyDescent="0.25">
      <c r="J282">
        <v>17206</v>
      </c>
      <c r="K282">
        <v>83.5</v>
      </c>
      <c r="L282">
        <v>0</v>
      </c>
      <c r="M282">
        <v>20125</v>
      </c>
      <c r="N282">
        <v>95.5</v>
      </c>
      <c r="O282">
        <v>0</v>
      </c>
    </row>
    <row r="283" spans="10:15" x14ac:dyDescent="0.25">
      <c r="J283">
        <v>17266</v>
      </c>
      <c r="K283">
        <v>84</v>
      </c>
      <c r="L283">
        <v>0</v>
      </c>
      <c r="M283">
        <v>20245</v>
      </c>
      <c r="N283">
        <v>95.8</v>
      </c>
      <c r="O283">
        <v>0</v>
      </c>
    </row>
    <row r="284" spans="10:15" x14ac:dyDescent="0.25">
      <c r="J284">
        <v>17326</v>
      </c>
      <c r="K284">
        <v>84.4</v>
      </c>
      <c r="L284">
        <v>0</v>
      </c>
      <c r="M284">
        <v>20365</v>
      </c>
      <c r="N284">
        <v>97.6</v>
      </c>
      <c r="O284">
        <v>0</v>
      </c>
    </row>
    <row r="285" spans="10:15" x14ac:dyDescent="0.25">
      <c r="J285">
        <v>17386</v>
      </c>
      <c r="K285">
        <v>84.5</v>
      </c>
      <c r="L285">
        <v>0</v>
      </c>
      <c r="M285">
        <v>20485</v>
      </c>
      <c r="N285">
        <v>97.6</v>
      </c>
      <c r="O285">
        <v>0</v>
      </c>
    </row>
    <row r="286" spans="10:15" x14ac:dyDescent="0.25">
      <c r="J286">
        <v>17446</v>
      </c>
      <c r="K286">
        <v>84.7</v>
      </c>
      <c r="L286">
        <v>0</v>
      </c>
      <c r="M286">
        <v>20605</v>
      </c>
      <c r="N286">
        <v>97.6</v>
      </c>
      <c r="O286">
        <v>0</v>
      </c>
    </row>
    <row r="287" spans="10:15" x14ac:dyDescent="0.25">
      <c r="J287">
        <v>17506</v>
      </c>
      <c r="K287">
        <v>84.9</v>
      </c>
      <c r="L287">
        <v>0</v>
      </c>
      <c r="M287">
        <v>20725</v>
      </c>
      <c r="N287">
        <v>97.6</v>
      </c>
      <c r="O287">
        <v>0</v>
      </c>
    </row>
    <row r="288" spans="10:15" x14ac:dyDescent="0.25">
      <c r="J288">
        <v>17566</v>
      </c>
      <c r="K288">
        <v>85.1</v>
      </c>
      <c r="L288">
        <v>0</v>
      </c>
      <c r="M288">
        <v>20845</v>
      </c>
      <c r="N288">
        <v>97.7</v>
      </c>
      <c r="O288">
        <v>0</v>
      </c>
    </row>
    <row r="289" spans="10:15" x14ac:dyDescent="0.25">
      <c r="J289">
        <v>17626</v>
      </c>
      <c r="K289">
        <v>85.1</v>
      </c>
      <c r="L289">
        <v>0</v>
      </c>
      <c r="M289">
        <v>21325</v>
      </c>
      <c r="N289">
        <v>98.9</v>
      </c>
      <c r="O289">
        <v>0</v>
      </c>
    </row>
    <row r="290" spans="10:15" x14ac:dyDescent="0.25">
      <c r="J290">
        <v>17686</v>
      </c>
      <c r="K290">
        <v>85.4</v>
      </c>
      <c r="L290">
        <v>0</v>
      </c>
      <c r="M290">
        <v>21925</v>
      </c>
      <c r="N290">
        <v>98.2</v>
      </c>
      <c r="O290">
        <v>0</v>
      </c>
    </row>
    <row r="291" spans="10:15" x14ac:dyDescent="0.25">
      <c r="J291">
        <v>17746</v>
      </c>
      <c r="K291">
        <v>85.6</v>
      </c>
      <c r="L291">
        <v>0</v>
      </c>
      <c r="M291">
        <v>23365</v>
      </c>
      <c r="N291">
        <v>102.4</v>
      </c>
      <c r="O291">
        <v>0</v>
      </c>
    </row>
    <row r="292" spans="10:15" x14ac:dyDescent="0.25">
      <c r="J292">
        <v>17806</v>
      </c>
      <c r="K292">
        <v>85.6</v>
      </c>
      <c r="L292">
        <v>0</v>
      </c>
      <c r="M292">
        <v>23485</v>
      </c>
      <c r="N292">
        <v>103.3</v>
      </c>
      <c r="O292">
        <v>0</v>
      </c>
    </row>
    <row r="293" spans="10:15" x14ac:dyDescent="0.25">
      <c r="J293">
        <v>17866</v>
      </c>
      <c r="K293">
        <v>85.7</v>
      </c>
      <c r="L293">
        <v>0</v>
      </c>
      <c r="M293">
        <v>23725</v>
      </c>
      <c r="N293">
        <v>103.1</v>
      </c>
      <c r="O293">
        <v>0</v>
      </c>
    </row>
    <row r="294" spans="10:15" x14ac:dyDescent="0.25">
      <c r="J294">
        <v>17926</v>
      </c>
      <c r="K294">
        <v>86.1</v>
      </c>
      <c r="L294">
        <v>0</v>
      </c>
      <c r="M294">
        <v>23845</v>
      </c>
      <c r="N294">
        <v>103.8</v>
      </c>
      <c r="O294">
        <v>0</v>
      </c>
    </row>
    <row r="295" spans="10:15" x14ac:dyDescent="0.25">
      <c r="J295">
        <v>17986</v>
      </c>
      <c r="K295">
        <v>88</v>
      </c>
      <c r="L295">
        <v>0</v>
      </c>
      <c r="M295">
        <v>23965</v>
      </c>
      <c r="N295">
        <v>103.1</v>
      </c>
      <c r="O295">
        <v>0</v>
      </c>
    </row>
    <row r="296" spans="10:15" x14ac:dyDescent="0.25">
      <c r="J296">
        <v>18046</v>
      </c>
      <c r="K296">
        <v>88</v>
      </c>
      <c r="L296">
        <v>0</v>
      </c>
      <c r="M296">
        <v>24085</v>
      </c>
      <c r="N296">
        <v>103.9</v>
      </c>
      <c r="O296">
        <v>0</v>
      </c>
    </row>
    <row r="297" spans="10:15" x14ac:dyDescent="0.25">
      <c r="J297">
        <v>18106</v>
      </c>
      <c r="K297">
        <v>90.4</v>
      </c>
      <c r="L297">
        <v>0</v>
      </c>
      <c r="M297">
        <v>24445</v>
      </c>
      <c r="N297">
        <v>103.9</v>
      </c>
      <c r="O297">
        <v>0</v>
      </c>
    </row>
    <row r="298" spans="10:15" x14ac:dyDescent="0.25">
      <c r="J298">
        <v>18166</v>
      </c>
      <c r="K298">
        <v>89.4</v>
      </c>
      <c r="L298">
        <v>0</v>
      </c>
      <c r="M298">
        <v>25079</v>
      </c>
      <c r="N298">
        <v>103.8</v>
      </c>
      <c r="O298">
        <v>0</v>
      </c>
    </row>
    <row r="299" spans="10:15" x14ac:dyDescent="0.25">
      <c r="J299">
        <v>18226</v>
      </c>
      <c r="K299">
        <v>90.8</v>
      </c>
      <c r="L299">
        <v>0</v>
      </c>
      <c r="M299">
        <v>25109</v>
      </c>
      <c r="N299">
        <v>103.8</v>
      </c>
      <c r="O299">
        <v>0</v>
      </c>
    </row>
    <row r="300" spans="10:15" x14ac:dyDescent="0.25">
      <c r="J300">
        <v>18286</v>
      </c>
      <c r="K300">
        <v>91.1</v>
      </c>
      <c r="L300">
        <v>0</v>
      </c>
      <c r="M300">
        <v>25139</v>
      </c>
      <c r="N300">
        <v>104.6</v>
      </c>
      <c r="O300">
        <v>0</v>
      </c>
    </row>
    <row r="301" spans="10:15" x14ac:dyDescent="0.25">
      <c r="J301">
        <v>18346</v>
      </c>
      <c r="K301">
        <v>91.1</v>
      </c>
      <c r="L301">
        <v>0</v>
      </c>
      <c r="M301">
        <v>25319</v>
      </c>
      <c r="N301">
        <v>103.6</v>
      </c>
      <c r="O301">
        <v>0</v>
      </c>
    </row>
    <row r="302" spans="10:15" x14ac:dyDescent="0.25">
      <c r="J302">
        <v>18406</v>
      </c>
      <c r="K302">
        <v>90.9</v>
      </c>
      <c r="L302">
        <v>0</v>
      </c>
      <c r="M302">
        <v>25349</v>
      </c>
      <c r="N302">
        <v>104.1</v>
      </c>
      <c r="O302">
        <v>0</v>
      </c>
    </row>
    <row r="303" spans="10:15" x14ac:dyDescent="0.25">
      <c r="J303">
        <v>18466</v>
      </c>
      <c r="K303">
        <v>91.1</v>
      </c>
      <c r="L303">
        <v>0</v>
      </c>
      <c r="M303">
        <v>25379</v>
      </c>
      <c r="N303">
        <v>103.6</v>
      </c>
      <c r="O303">
        <v>0</v>
      </c>
    </row>
    <row r="304" spans="10:15" x14ac:dyDescent="0.25">
      <c r="J304">
        <v>18526</v>
      </c>
      <c r="K304">
        <v>91.1</v>
      </c>
      <c r="L304">
        <v>0</v>
      </c>
      <c r="M304">
        <v>25409</v>
      </c>
      <c r="N304">
        <v>103.6</v>
      </c>
      <c r="O304">
        <v>0</v>
      </c>
    </row>
    <row r="305" spans="10:15" x14ac:dyDescent="0.25">
      <c r="J305">
        <v>18586</v>
      </c>
      <c r="K305">
        <v>91.5</v>
      </c>
      <c r="L305">
        <v>0</v>
      </c>
      <c r="M305">
        <v>25439</v>
      </c>
      <c r="N305">
        <v>103.6</v>
      </c>
      <c r="O305">
        <v>0</v>
      </c>
    </row>
    <row r="306" spans="10:15" x14ac:dyDescent="0.25">
      <c r="J306">
        <v>18646</v>
      </c>
      <c r="K306">
        <v>91.5</v>
      </c>
      <c r="L306">
        <v>0</v>
      </c>
      <c r="M306">
        <v>25469</v>
      </c>
      <c r="N306">
        <v>103.8</v>
      </c>
      <c r="O306">
        <v>0</v>
      </c>
    </row>
    <row r="307" spans="10:15" x14ac:dyDescent="0.25">
      <c r="J307">
        <v>18706</v>
      </c>
      <c r="K307">
        <v>91.6</v>
      </c>
      <c r="L307">
        <v>0</v>
      </c>
      <c r="M307">
        <v>25499</v>
      </c>
      <c r="N307">
        <v>103.9</v>
      </c>
      <c r="O307">
        <v>0</v>
      </c>
    </row>
    <row r="308" spans="10:15" x14ac:dyDescent="0.25">
      <c r="J308">
        <v>18766</v>
      </c>
      <c r="K308">
        <v>91.6</v>
      </c>
      <c r="L308">
        <v>0</v>
      </c>
      <c r="M308">
        <v>25529</v>
      </c>
      <c r="N308">
        <v>103.8</v>
      </c>
      <c r="O308">
        <v>0</v>
      </c>
    </row>
    <row r="309" spans="10:15" x14ac:dyDescent="0.25">
      <c r="J309">
        <v>18826</v>
      </c>
      <c r="K309">
        <v>91.8</v>
      </c>
      <c r="L309">
        <v>0</v>
      </c>
      <c r="M309">
        <v>25559</v>
      </c>
      <c r="N309">
        <v>103.9</v>
      </c>
      <c r="O309">
        <v>0</v>
      </c>
    </row>
    <row r="310" spans="10:15" x14ac:dyDescent="0.25">
      <c r="J310">
        <v>18886</v>
      </c>
      <c r="K310">
        <v>92.2</v>
      </c>
      <c r="L310">
        <v>0</v>
      </c>
      <c r="M310">
        <v>25589</v>
      </c>
      <c r="N310">
        <v>103.8</v>
      </c>
      <c r="O310">
        <v>0</v>
      </c>
    </row>
    <row r="311" spans="10:15" x14ac:dyDescent="0.25">
      <c r="J311">
        <v>18946</v>
      </c>
      <c r="K311">
        <v>92.2</v>
      </c>
      <c r="L311">
        <v>0</v>
      </c>
      <c r="M311">
        <v>25619</v>
      </c>
      <c r="N311">
        <v>103.9</v>
      </c>
      <c r="O311">
        <v>0</v>
      </c>
    </row>
    <row r="312" spans="10:15" x14ac:dyDescent="0.25">
      <c r="J312">
        <v>19006</v>
      </c>
      <c r="K312">
        <v>92.2</v>
      </c>
      <c r="L312">
        <v>0</v>
      </c>
      <c r="M312">
        <v>25649</v>
      </c>
      <c r="N312">
        <v>104.1</v>
      </c>
      <c r="O312">
        <v>0</v>
      </c>
    </row>
    <row r="313" spans="10:15" x14ac:dyDescent="0.25">
      <c r="J313">
        <v>19066</v>
      </c>
      <c r="K313">
        <v>92.5</v>
      </c>
      <c r="L313">
        <v>0</v>
      </c>
      <c r="M313">
        <v>25679</v>
      </c>
      <c r="N313">
        <v>104.1</v>
      </c>
      <c r="O313">
        <v>0</v>
      </c>
    </row>
    <row r="314" spans="10:15" x14ac:dyDescent="0.25">
      <c r="J314">
        <v>19126</v>
      </c>
      <c r="K314">
        <v>94.1</v>
      </c>
      <c r="L314">
        <v>0</v>
      </c>
    </row>
    <row r="315" spans="10:15" x14ac:dyDescent="0.25">
      <c r="J315">
        <v>19186</v>
      </c>
      <c r="K315">
        <v>94.2</v>
      </c>
      <c r="L315">
        <v>0</v>
      </c>
    </row>
    <row r="316" spans="10:15" x14ac:dyDescent="0.25">
      <c r="J316">
        <v>19246</v>
      </c>
      <c r="K316">
        <v>94.6</v>
      </c>
      <c r="L316">
        <v>0</v>
      </c>
    </row>
    <row r="317" spans="10:15" x14ac:dyDescent="0.25">
      <c r="J317">
        <v>19306</v>
      </c>
      <c r="K317">
        <v>94.9</v>
      </c>
      <c r="L317">
        <v>0</v>
      </c>
    </row>
    <row r="318" spans="10:15" x14ac:dyDescent="0.25">
      <c r="J318">
        <v>19366</v>
      </c>
      <c r="K318">
        <v>94.9</v>
      </c>
      <c r="L318">
        <v>0</v>
      </c>
    </row>
    <row r="319" spans="10:15" x14ac:dyDescent="0.25">
      <c r="J319">
        <v>19426</v>
      </c>
      <c r="K319">
        <v>94.9</v>
      </c>
      <c r="L319">
        <v>0</v>
      </c>
    </row>
    <row r="320" spans="10:15" x14ac:dyDescent="0.25">
      <c r="J320">
        <v>19486</v>
      </c>
      <c r="K320">
        <v>94.9</v>
      </c>
      <c r="L320">
        <v>0</v>
      </c>
    </row>
    <row r="321" spans="10:12" x14ac:dyDescent="0.25">
      <c r="J321">
        <v>19546</v>
      </c>
      <c r="K321">
        <v>95.3</v>
      </c>
      <c r="L321">
        <v>0</v>
      </c>
    </row>
    <row r="322" spans="10:12" x14ac:dyDescent="0.25">
      <c r="J322">
        <v>19606</v>
      </c>
      <c r="K322">
        <v>95.4</v>
      </c>
      <c r="L322">
        <v>0</v>
      </c>
    </row>
    <row r="323" spans="10:12" x14ac:dyDescent="0.25">
      <c r="J323">
        <v>19666</v>
      </c>
      <c r="K323">
        <v>95.6</v>
      </c>
      <c r="L323">
        <v>0</v>
      </c>
    </row>
    <row r="324" spans="10:12" x14ac:dyDescent="0.25">
      <c r="J324">
        <v>19726</v>
      </c>
      <c r="K324">
        <v>95.8</v>
      </c>
      <c r="L324">
        <v>0</v>
      </c>
    </row>
    <row r="325" spans="10:12" x14ac:dyDescent="0.25">
      <c r="J325">
        <v>19786</v>
      </c>
      <c r="K325">
        <v>95.8</v>
      </c>
      <c r="L325">
        <v>0</v>
      </c>
    </row>
    <row r="326" spans="10:12" x14ac:dyDescent="0.25">
      <c r="J326">
        <v>19846</v>
      </c>
      <c r="K326">
        <v>95.8</v>
      </c>
      <c r="L326">
        <v>0</v>
      </c>
    </row>
    <row r="327" spans="10:12" x14ac:dyDescent="0.25">
      <c r="J327">
        <v>19906</v>
      </c>
      <c r="K327">
        <v>96</v>
      </c>
      <c r="L327">
        <v>0</v>
      </c>
    </row>
    <row r="328" spans="10:12" x14ac:dyDescent="0.25">
      <c r="J328">
        <v>19966</v>
      </c>
      <c r="K328">
        <v>96</v>
      </c>
      <c r="L328">
        <v>0</v>
      </c>
    </row>
    <row r="329" spans="10:12" x14ac:dyDescent="0.25">
      <c r="J329">
        <v>20026</v>
      </c>
      <c r="K329">
        <v>96.1</v>
      </c>
      <c r="L329">
        <v>0</v>
      </c>
    </row>
    <row r="330" spans="10:12" x14ac:dyDescent="0.25">
      <c r="J330">
        <v>20086</v>
      </c>
      <c r="K330">
        <v>96.3</v>
      </c>
      <c r="L330">
        <v>0</v>
      </c>
    </row>
    <row r="331" spans="10:12" x14ac:dyDescent="0.25">
      <c r="J331">
        <v>20146</v>
      </c>
      <c r="K331">
        <v>96.3</v>
      </c>
      <c r="L331">
        <v>0</v>
      </c>
    </row>
    <row r="332" spans="10:12" x14ac:dyDescent="0.25">
      <c r="J332">
        <v>20206</v>
      </c>
      <c r="K332">
        <v>96.7</v>
      </c>
      <c r="L332">
        <v>0</v>
      </c>
    </row>
    <row r="333" spans="10:12" x14ac:dyDescent="0.25">
      <c r="J333">
        <v>20266</v>
      </c>
      <c r="K333">
        <v>96.8</v>
      </c>
      <c r="L333">
        <v>0</v>
      </c>
    </row>
    <row r="334" spans="10:12" x14ac:dyDescent="0.25">
      <c r="J334">
        <v>20326</v>
      </c>
      <c r="K334">
        <v>97.4</v>
      </c>
      <c r="L334">
        <v>0</v>
      </c>
    </row>
    <row r="335" spans="10:12" x14ac:dyDescent="0.25">
      <c r="J335">
        <v>20386</v>
      </c>
      <c r="K335">
        <v>97.7</v>
      </c>
      <c r="L335">
        <v>0</v>
      </c>
    </row>
    <row r="336" spans="10:12" x14ac:dyDescent="0.25">
      <c r="J336">
        <v>20446</v>
      </c>
      <c r="K336">
        <v>98</v>
      </c>
      <c r="L336">
        <v>0</v>
      </c>
    </row>
    <row r="337" spans="10:12" x14ac:dyDescent="0.25">
      <c r="J337">
        <v>20506</v>
      </c>
      <c r="K337">
        <v>98.2</v>
      </c>
      <c r="L337">
        <v>0</v>
      </c>
    </row>
    <row r="338" spans="10:12" x14ac:dyDescent="0.25">
      <c r="J338">
        <v>20566</v>
      </c>
      <c r="K338">
        <v>98.4</v>
      </c>
      <c r="L338">
        <v>0</v>
      </c>
    </row>
    <row r="339" spans="10:12" x14ac:dyDescent="0.25">
      <c r="J339">
        <v>20626</v>
      </c>
      <c r="K339">
        <v>98.6</v>
      </c>
      <c r="L339">
        <v>0</v>
      </c>
    </row>
    <row r="340" spans="10:12" x14ac:dyDescent="0.25">
      <c r="J340">
        <v>20686</v>
      </c>
      <c r="K340">
        <v>98.7</v>
      </c>
      <c r="L340">
        <v>0</v>
      </c>
    </row>
    <row r="341" spans="10:12" x14ac:dyDescent="0.25">
      <c r="J341">
        <v>20746</v>
      </c>
      <c r="K341">
        <v>98.9</v>
      </c>
      <c r="L341">
        <v>0</v>
      </c>
    </row>
    <row r="342" spans="10:12" x14ac:dyDescent="0.25">
      <c r="J342">
        <v>20806</v>
      </c>
      <c r="K342">
        <v>98.9</v>
      </c>
      <c r="L342">
        <v>0</v>
      </c>
    </row>
    <row r="343" spans="10:12" x14ac:dyDescent="0.25">
      <c r="J343">
        <v>20866</v>
      </c>
      <c r="K343">
        <v>99.1</v>
      </c>
      <c r="L343">
        <v>0</v>
      </c>
    </row>
    <row r="344" spans="10:12" x14ac:dyDescent="0.25">
      <c r="J344">
        <v>20926</v>
      </c>
      <c r="K344">
        <v>99.1</v>
      </c>
      <c r="L344">
        <v>0</v>
      </c>
    </row>
    <row r="345" spans="10:12" x14ac:dyDescent="0.25">
      <c r="J345">
        <v>20986</v>
      </c>
      <c r="K345">
        <v>99.1</v>
      </c>
      <c r="L345">
        <v>0</v>
      </c>
    </row>
    <row r="346" spans="10:12" x14ac:dyDescent="0.25">
      <c r="J346">
        <v>21046</v>
      </c>
      <c r="K346">
        <v>99.3</v>
      </c>
      <c r="L346">
        <v>0</v>
      </c>
    </row>
    <row r="347" spans="10:12" x14ac:dyDescent="0.25">
      <c r="J347">
        <v>21106</v>
      </c>
      <c r="K347">
        <v>99.3</v>
      </c>
      <c r="L347">
        <v>0</v>
      </c>
    </row>
    <row r="348" spans="10:12" x14ac:dyDescent="0.25">
      <c r="J348">
        <v>21166</v>
      </c>
      <c r="K348">
        <v>99.4</v>
      </c>
      <c r="L348">
        <v>0</v>
      </c>
    </row>
    <row r="349" spans="10:12" x14ac:dyDescent="0.25">
      <c r="J349">
        <v>21226</v>
      </c>
      <c r="K349">
        <v>99.4</v>
      </c>
      <c r="L349">
        <v>0</v>
      </c>
    </row>
    <row r="350" spans="10:12" x14ac:dyDescent="0.25">
      <c r="J350">
        <v>21286</v>
      </c>
      <c r="K350">
        <v>99.6</v>
      </c>
      <c r="L350">
        <v>0</v>
      </c>
    </row>
    <row r="351" spans="10:12" x14ac:dyDescent="0.25">
      <c r="J351">
        <v>21346</v>
      </c>
      <c r="K351">
        <v>99.6</v>
      </c>
      <c r="L351">
        <v>0</v>
      </c>
    </row>
    <row r="352" spans="10:12" x14ac:dyDescent="0.25">
      <c r="J352">
        <v>21406</v>
      </c>
      <c r="K352">
        <v>99.8</v>
      </c>
      <c r="L352">
        <v>0</v>
      </c>
    </row>
    <row r="353" spans="10:12" x14ac:dyDescent="0.25">
      <c r="J353">
        <v>21466</v>
      </c>
      <c r="K353">
        <v>99.8</v>
      </c>
      <c r="L353">
        <v>0</v>
      </c>
    </row>
    <row r="354" spans="10:12" x14ac:dyDescent="0.25">
      <c r="J354">
        <v>21526</v>
      </c>
      <c r="K354">
        <v>99.8</v>
      </c>
      <c r="L354">
        <v>0</v>
      </c>
    </row>
    <row r="355" spans="10:12" x14ac:dyDescent="0.25">
      <c r="J355">
        <v>21586</v>
      </c>
      <c r="K355">
        <v>100.1</v>
      </c>
      <c r="L355">
        <v>0</v>
      </c>
    </row>
    <row r="356" spans="10:12" x14ac:dyDescent="0.25">
      <c r="J356">
        <v>21646</v>
      </c>
      <c r="K356">
        <v>100.1</v>
      </c>
      <c r="L356">
        <v>0</v>
      </c>
    </row>
    <row r="357" spans="10:12" x14ac:dyDescent="0.25">
      <c r="J357">
        <v>21706</v>
      </c>
      <c r="K357">
        <v>100.1</v>
      </c>
      <c r="L357">
        <v>0</v>
      </c>
    </row>
    <row r="358" spans="10:12" x14ac:dyDescent="0.25">
      <c r="J358">
        <v>21766</v>
      </c>
      <c r="K358">
        <v>100.1</v>
      </c>
      <c r="L358">
        <v>0</v>
      </c>
    </row>
    <row r="359" spans="10:12" x14ac:dyDescent="0.25">
      <c r="J359">
        <v>21826</v>
      </c>
      <c r="K359">
        <v>100.3</v>
      </c>
      <c r="L359">
        <v>0</v>
      </c>
    </row>
    <row r="360" spans="10:12" x14ac:dyDescent="0.25">
      <c r="J360">
        <v>21886</v>
      </c>
      <c r="K360">
        <v>100.1</v>
      </c>
      <c r="L360">
        <v>0</v>
      </c>
    </row>
    <row r="361" spans="10:12" x14ac:dyDescent="0.25">
      <c r="J361">
        <v>21946</v>
      </c>
      <c r="K361">
        <v>100.1</v>
      </c>
      <c r="L361">
        <v>0</v>
      </c>
    </row>
    <row r="362" spans="10:12" x14ac:dyDescent="0.25">
      <c r="J362">
        <v>22006</v>
      </c>
      <c r="K362">
        <v>100.3</v>
      </c>
      <c r="L362">
        <v>0</v>
      </c>
    </row>
    <row r="363" spans="10:12" x14ac:dyDescent="0.25">
      <c r="J363">
        <v>22066</v>
      </c>
      <c r="K363">
        <v>100.3</v>
      </c>
      <c r="L363">
        <v>0</v>
      </c>
    </row>
    <row r="364" spans="10:12" x14ac:dyDescent="0.25">
      <c r="J364">
        <v>22126</v>
      </c>
      <c r="K364">
        <v>100.5</v>
      </c>
      <c r="L364">
        <v>0</v>
      </c>
    </row>
    <row r="365" spans="10:12" x14ac:dyDescent="0.25">
      <c r="J365">
        <v>22186</v>
      </c>
      <c r="K365">
        <v>100.3</v>
      </c>
      <c r="L365">
        <v>0</v>
      </c>
    </row>
    <row r="366" spans="10:12" x14ac:dyDescent="0.25">
      <c r="J366">
        <v>22246</v>
      </c>
      <c r="K366">
        <v>100.3</v>
      </c>
      <c r="L366">
        <v>0</v>
      </c>
    </row>
    <row r="367" spans="10:12" x14ac:dyDescent="0.25">
      <c r="J367">
        <v>22306</v>
      </c>
      <c r="K367">
        <v>100.3</v>
      </c>
      <c r="L367">
        <v>0</v>
      </c>
    </row>
    <row r="368" spans="10:12" x14ac:dyDescent="0.25">
      <c r="J368">
        <v>22366</v>
      </c>
      <c r="K368">
        <v>100.3</v>
      </c>
      <c r="L368">
        <v>0</v>
      </c>
    </row>
    <row r="369" spans="10:12" x14ac:dyDescent="0.25">
      <c r="J369">
        <v>22426</v>
      </c>
      <c r="K369">
        <v>100.3</v>
      </c>
      <c r="L369">
        <v>0</v>
      </c>
    </row>
    <row r="370" spans="10:12" x14ac:dyDescent="0.25">
      <c r="J370">
        <v>22486</v>
      </c>
      <c r="K370">
        <v>100.5</v>
      </c>
      <c r="L370">
        <v>0</v>
      </c>
    </row>
    <row r="371" spans="10:12" x14ac:dyDescent="0.25">
      <c r="J371">
        <v>22546</v>
      </c>
      <c r="K371">
        <v>100.3</v>
      </c>
      <c r="L371">
        <v>0</v>
      </c>
    </row>
    <row r="372" spans="10:12" x14ac:dyDescent="0.25">
      <c r="J372">
        <v>22606</v>
      </c>
      <c r="K372">
        <v>100.5</v>
      </c>
      <c r="L372">
        <v>0</v>
      </c>
    </row>
    <row r="373" spans="10:12" x14ac:dyDescent="0.25">
      <c r="J373">
        <v>22666</v>
      </c>
      <c r="K373">
        <v>100.5</v>
      </c>
      <c r="L373">
        <v>0</v>
      </c>
    </row>
    <row r="374" spans="10:12" x14ac:dyDescent="0.25">
      <c r="J374">
        <v>22726</v>
      </c>
      <c r="K374">
        <v>100.5</v>
      </c>
      <c r="L374">
        <v>0</v>
      </c>
    </row>
    <row r="375" spans="10:12" x14ac:dyDescent="0.25">
      <c r="J375">
        <v>22786</v>
      </c>
      <c r="K375">
        <v>100.5</v>
      </c>
      <c r="L375">
        <v>0</v>
      </c>
    </row>
    <row r="376" spans="10:12" x14ac:dyDescent="0.25">
      <c r="J376">
        <v>22846</v>
      </c>
      <c r="K376">
        <v>100.5</v>
      </c>
      <c r="L376">
        <v>0</v>
      </c>
    </row>
    <row r="377" spans="10:12" x14ac:dyDescent="0.25">
      <c r="J377">
        <v>22906</v>
      </c>
      <c r="K377">
        <v>100.5</v>
      </c>
      <c r="L377">
        <v>0</v>
      </c>
    </row>
    <row r="378" spans="10:12" x14ac:dyDescent="0.25">
      <c r="J378">
        <v>22966</v>
      </c>
      <c r="K378">
        <v>100.5</v>
      </c>
      <c r="L378">
        <v>0</v>
      </c>
    </row>
    <row r="379" spans="10:12" x14ac:dyDescent="0.25">
      <c r="J379">
        <v>23026</v>
      </c>
      <c r="K379">
        <v>100.5</v>
      </c>
      <c r="L379">
        <v>0</v>
      </c>
    </row>
    <row r="380" spans="10:12" x14ac:dyDescent="0.25">
      <c r="J380">
        <v>23086</v>
      </c>
      <c r="K380">
        <v>100.5</v>
      </c>
      <c r="L380">
        <v>0</v>
      </c>
    </row>
    <row r="381" spans="10:12" x14ac:dyDescent="0.25">
      <c r="J381">
        <v>23146</v>
      </c>
      <c r="K381">
        <v>100.6</v>
      </c>
      <c r="L381">
        <v>0</v>
      </c>
    </row>
    <row r="382" spans="10:12" x14ac:dyDescent="0.25">
      <c r="J382">
        <v>23206</v>
      </c>
      <c r="K382">
        <v>100.5</v>
      </c>
      <c r="L382">
        <v>0</v>
      </c>
    </row>
    <row r="383" spans="10:12" x14ac:dyDescent="0.25">
      <c r="J383">
        <v>23266</v>
      </c>
      <c r="K383">
        <v>100.5</v>
      </c>
      <c r="L383">
        <v>0</v>
      </c>
    </row>
    <row r="384" spans="10:12" x14ac:dyDescent="0.25">
      <c r="J384">
        <v>23326</v>
      </c>
      <c r="K384">
        <v>100.6</v>
      </c>
      <c r="L384">
        <v>0</v>
      </c>
    </row>
    <row r="385" spans="10:12" x14ac:dyDescent="0.25">
      <c r="J385">
        <v>23386</v>
      </c>
      <c r="K385">
        <v>100.6</v>
      </c>
      <c r="L385">
        <v>0</v>
      </c>
    </row>
    <row r="386" spans="10:12" x14ac:dyDescent="0.25">
      <c r="J386">
        <v>23446</v>
      </c>
      <c r="K386">
        <v>100.6</v>
      </c>
      <c r="L386">
        <v>0</v>
      </c>
    </row>
    <row r="387" spans="10:12" x14ac:dyDescent="0.25">
      <c r="J387">
        <v>23506</v>
      </c>
      <c r="K387">
        <v>100.6</v>
      </c>
      <c r="L387">
        <v>0</v>
      </c>
    </row>
    <row r="388" spans="10:12" x14ac:dyDescent="0.25">
      <c r="J388">
        <v>23566</v>
      </c>
      <c r="K388">
        <v>100.6</v>
      </c>
      <c r="L388">
        <v>0</v>
      </c>
    </row>
    <row r="389" spans="10:12" x14ac:dyDescent="0.25">
      <c r="J389">
        <v>23626</v>
      </c>
      <c r="K389">
        <v>100.6</v>
      </c>
      <c r="L389">
        <v>0</v>
      </c>
    </row>
    <row r="390" spans="10:12" x14ac:dyDescent="0.25">
      <c r="J390">
        <v>23686</v>
      </c>
      <c r="K390">
        <v>100.6</v>
      </c>
      <c r="L390">
        <v>0</v>
      </c>
    </row>
    <row r="391" spans="10:12" x14ac:dyDescent="0.25">
      <c r="J391">
        <v>23746</v>
      </c>
      <c r="K391">
        <v>100.8</v>
      </c>
      <c r="L391">
        <v>0</v>
      </c>
    </row>
    <row r="392" spans="10:12" x14ac:dyDescent="0.25">
      <c r="J392">
        <v>23806</v>
      </c>
      <c r="K392">
        <v>100.8</v>
      </c>
      <c r="L392">
        <v>0</v>
      </c>
    </row>
    <row r="393" spans="10:12" x14ac:dyDescent="0.25">
      <c r="J393">
        <v>23866</v>
      </c>
      <c r="K393">
        <v>100.8</v>
      </c>
      <c r="L393">
        <v>0</v>
      </c>
    </row>
    <row r="394" spans="10:12" x14ac:dyDescent="0.25">
      <c r="J394">
        <v>23926</v>
      </c>
      <c r="K394">
        <v>100.8</v>
      </c>
      <c r="L394">
        <v>0</v>
      </c>
    </row>
    <row r="395" spans="10:12" x14ac:dyDescent="0.25">
      <c r="J395">
        <v>23986</v>
      </c>
      <c r="K395">
        <v>100.6</v>
      </c>
      <c r="L395">
        <v>0</v>
      </c>
    </row>
    <row r="396" spans="10:12" x14ac:dyDescent="0.25">
      <c r="J396">
        <v>24046</v>
      </c>
      <c r="K396">
        <v>100.8</v>
      </c>
      <c r="L396">
        <v>0</v>
      </c>
    </row>
    <row r="397" spans="10:12" x14ac:dyDescent="0.25">
      <c r="J397">
        <v>24106</v>
      </c>
      <c r="K397">
        <v>100.8</v>
      </c>
      <c r="L397">
        <v>0</v>
      </c>
    </row>
    <row r="398" spans="10:12" x14ac:dyDescent="0.25">
      <c r="J398">
        <v>24166</v>
      </c>
      <c r="K398">
        <v>100.6</v>
      </c>
      <c r="L398">
        <v>0</v>
      </c>
    </row>
    <row r="399" spans="10:12" x14ac:dyDescent="0.25">
      <c r="J399">
        <v>24226</v>
      </c>
      <c r="K399">
        <v>100.8</v>
      </c>
      <c r="L399">
        <v>0</v>
      </c>
    </row>
    <row r="400" spans="10:12" x14ac:dyDescent="0.25">
      <c r="J400">
        <v>24286</v>
      </c>
      <c r="K400">
        <v>100.8</v>
      </c>
      <c r="L400">
        <v>0</v>
      </c>
    </row>
    <row r="401" spans="10:12" x14ac:dyDescent="0.25">
      <c r="J401">
        <v>24346</v>
      </c>
      <c r="K401">
        <v>100.8</v>
      </c>
      <c r="L401">
        <v>0</v>
      </c>
    </row>
    <row r="402" spans="10:12" x14ac:dyDescent="0.25">
      <c r="J402">
        <v>24406</v>
      </c>
      <c r="K402">
        <v>100.8</v>
      </c>
      <c r="L402">
        <v>0</v>
      </c>
    </row>
    <row r="403" spans="10:12" x14ac:dyDescent="0.25">
      <c r="J403">
        <v>24466</v>
      </c>
      <c r="K403">
        <v>100.8</v>
      </c>
      <c r="L403">
        <v>0</v>
      </c>
    </row>
    <row r="404" spans="10:12" x14ac:dyDescent="0.25">
      <c r="J404">
        <v>24526</v>
      </c>
      <c r="K404">
        <v>100.8</v>
      </c>
      <c r="L404">
        <v>0</v>
      </c>
    </row>
    <row r="405" spans="10:12" x14ac:dyDescent="0.25">
      <c r="J405">
        <v>24586</v>
      </c>
      <c r="K405">
        <v>100.8</v>
      </c>
      <c r="L405">
        <v>0</v>
      </c>
    </row>
    <row r="406" spans="10:12" x14ac:dyDescent="0.25">
      <c r="J406">
        <v>24646</v>
      </c>
      <c r="K406">
        <v>100.8</v>
      </c>
      <c r="L406">
        <v>0</v>
      </c>
    </row>
    <row r="407" spans="10:12" x14ac:dyDescent="0.25">
      <c r="J407">
        <v>24706</v>
      </c>
      <c r="K407">
        <v>100.8</v>
      </c>
      <c r="L407">
        <v>0</v>
      </c>
    </row>
    <row r="408" spans="10:12" x14ac:dyDescent="0.25">
      <c r="J408">
        <v>24766</v>
      </c>
      <c r="K408">
        <v>100.8</v>
      </c>
      <c r="L408">
        <v>0</v>
      </c>
    </row>
    <row r="409" spans="10:12" x14ac:dyDescent="0.25">
      <c r="J409">
        <v>24826</v>
      </c>
      <c r="K409">
        <v>100.8</v>
      </c>
      <c r="L409">
        <v>0</v>
      </c>
    </row>
    <row r="410" spans="10:12" x14ac:dyDescent="0.25">
      <c r="J410">
        <v>24886</v>
      </c>
      <c r="K410">
        <v>100.8</v>
      </c>
      <c r="L410">
        <v>0</v>
      </c>
    </row>
    <row r="411" spans="10:12" x14ac:dyDescent="0.25">
      <c r="J411">
        <v>24946</v>
      </c>
      <c r="K411">
        <v>100.8</v>
      </c>
      <c r="L411">
        <v>0</v>
      </c>
    </row>
    <row r="412" spans="10:12" x14ac:dyDescent="0.25">
      <c r="J412">
        <v>25006</v>
      </c>
      <c r="K412">
        <v>100.8</v>
      </c>
      <c r="L412">
        <v>0</v>
      </c>
    </row>
    <row r="413" spans="10:12" x14ac:dyDescent="0.25">
      <c r="J413">
        <v>25066</v>
      </c>
      <c r="K413">
        <v>100.8</v>
      </c>
      <c r="L413">
        <v>0</v>
      </c>
    </row>
    <row r="414" spans="10:12" x14ac:dyDescent="0.25">
      <c r="J414">
        <v>25126</v>
      </c>
      <c r="K414">
        <v>100.8</v>
      </c>
      <c r="L414">
        <v>0</v>
      </c>
    </row>
    <row r="415" spans="10:12" x14ac:dyDescent="0.25">
      <c r="J415">
        <v>25186</v>
      </c>
      <c r="K415">
        <v>100.8</v>
      </c>
      <c r="L415">
        <v>0</v>
      </c>
    </row>
    <row r="416" spans="10:12" x14ac:dyDescent="0.25">
      <c r="J416">
        <v>25246</v>
      </c>
      <c r="K416">
        <v>100.8</v>
      </c>
      <c r="L416">
        <v>0</v>
      </c>
    </row>
    <row r="417" spans="10:12" x14ac:dyDescent="0.25">
      <c r="J417">
        <v>25306</v>
      </c>
      <c r="K417">
        <v>100.8</v>
      </c>
      <c r="L417">
        <v>0</v>
      </c>
    </row>
    <row r="418" spans="10:12" x14ac:dyDescent="0.25">
      <c r="J418">
        <v>25366</v>
      </c>
      <c r="K418">
        <v>100.8</v>
      </c>
      <c r="L418">
        <v>0</v>
      </c>
    </row>
    <row r="419" spans="10:12" x14ac:dyDescent="0.25">
      <c r="J419">
        <v>25426</v>
      </c>
      <c r="K419">
        <v>100.8</v>
      </c>
      <c r="L419">
        <v>0</v>
      </c>
    </row>
    <row r="420" spans="10:12" x14ac:dyDescent="0.25">
      <c r="J420">
        <v>25486</v>
      </c>
      <c r="K420">
        <v>100.8</v>
      </c>
      <c r="L420">
        <v>0</v>
      </c>
    </row>
    <row r="421" spans="10:12" x14ac:dyDescent="0.25">
      <c r="J421">
        <v>25546</v>
      </c>
      <c r="K421">
        <v>100.8</v>
      </c>
      <c r="L421">
        <v>0</v>
      </c>
    </row>
    <row r="422" spans="10:12" x14ac:dyDescent="0.25">
      <c r="J422">
        <v>25606</v>
      </c>
      <c r="K422">
        <v>100.8</v>
      </c>
      <c r="L422">
        <v>0</v>
      </c>
    </row>
    <row r="423" spans="10:12" x14ac:dyDescent="0.25">
      <c r="J423">
        <v>25666</v>
      </c>
      <c r="K423">
        <v>100.8</v>
      </c>
      <c r="L423">
        <v>0</v>
      </c>
    </row>
    <row r="424" spans="10:12" x14ac:dyDescent="0.25">
      <c r="J424">
        <v>25726</v>
      </c>
      <c r="K424">
        <v>100.8</v>
      </c>
      <c r="L424">
        <v>0</v>
      </c>
    </row>
    <row r="425" spans="10:12" x14ac:dyDescent="0.25">
      <c r="J425">
        <v>25786</v>
      </c>
      <c r="K425">
        <v>100.8</v>
      </c>
      <c r="L425">
        <v>0</v>
      </c>
    </row>
    <row r="426" spans="10:12" x14ac:dyDescent="0.25">
      <c r="J426">
        <v>25846</v>
      </c>
      <c r="K426">
        <v>100.8</v>
      </c>
      <c r="L426">
        <v>0</v>
      </c>
    </row>
    <row r="427" spans="10:12" x14ac:dyDescent="0.25">
      <c r="J427">
        <v>25906</v>
      </c>
      <c r="K427">
        <v>100.8</v>
      </c>
      <c r="L427">
        <v>0</v>
      </c>
    </row>
    <row r="428" spans="10:12" x14ac:dyDescent="0.25">
      <c r="J428">
        <v>25966</v>
      </c>
      <c r="K428">
        <v>100.8</v>
      </c>
      <c r="L428">
        <v>0</v>
      </c>
    </row>
    <row r="429" spans="10:12" x14ac:dyDescent="0.25">
      <c r="J429">
        <v>26026</v>
      </c>
      <c r="K429">
        <v>101</v>
      </c>
      <c r="L429">
        <v>0</v>
      </c>
    </row>
    <row r="430" spans="10:12" x14ac:dyDescent="0.25">
      <c r="J430">
        <v>26086</v>
      </c>
      <c r="K430">
        <v>100.8</v>
      </c>
      <c r="L430">
        <v>0</v>
      </c>
    </row>
    <row r="431" spans="10:12" x14ac:dyDescent="0.25">
      <c r="J431">
        <v>26146</v>
      </c>
      <c r="K431">
        <v>100.8</v>
      </c>
      <c r="L431">
        <v>0</v>
      </c>
    </row>
    <row r="432" spans="10:12" x14ac:dyDescent="0.25">
      <c r="J432">
        <v>26206</v>
      </c>
      <c r="K432">
        <v>100.8</v>
      </c>
      <c r="L432">
        <v>0</v>
      </c>
    </row>
    <row r="433" spans="10:12" x14ac:dyDescent="0.25">
      <c r="J433">
        <v>26266</v>
      </c>
      <c r="K433">
        <v>100.8</v>
      </c>
      <c r="L433">
        <v>0</v>
      </c>
    </row>
    <row r="434" spans="10:12" x14ac:dyDescent="0.25">
      <c r="J434">
        <v>26326</v>
      </c>
      <c r="K434">
        <v>100.8</v>
      </c>
      <c r="L434">
        <v>0</v>
      </c>
    </row>
    <row r="435" spans="10:12" x14ac:dyDescent="0.25">
      <c r="J435">
        <v>26386</v>
      </c>
      <c r="K435">
        <v>100.8</v>
      </c>
      <c r="L435">
        <v>0</v>
      </c>
    </row>
    <row r="436" spans="10:12" x14ac:dyDescent="0.25">
      <c r="J436">
        <v>26446</v>
      </c>
      <c r="K436">
        <v>100.8</v>
      </c>
      <c r="L436">
        <v>0</v>
      </c>
    </row>
    <row r="437" spans="10:12" x14ac:dyDescent="0.25">
      <c r="J437">
        <v>26506</v>
      </c>
      <c r="K437">
        <v>101</v>
      </c>
      <c r="L437">
        <v>0</v>
      </c>
    </row>
    <row r="438" spans="10:12" x14ac:dyDescent="0.25">
      <c r="J438">
        <v>26566</v>
      </c>
      <c r="K438">
        <v>101</v>
      </c>
      <c r="L438">
        <v>0</v>
      </c>
    </row>
    <row r="439" spans="10:12" x14ac:dyDescent="0.25">
      <c r="J439">
        <v>26626</v>
      </c>
      <c r="K439">
        <v>101</v>
      </c>
      <c r="L439">
        <v>0</v>
      </c>
    </row>
    <row r="440" spans="10:12" x14ac:dyDescent="0.25">
      <c r="J440">
        <v>26686</v>
      </c>
      <c r="K440">
        <v>100.8</v>
      </c>
      <c r="L440">
        <v>0</v>
      </c>
    </row>
    <row r="441" spans="10:12" x14ac:dyDescent="0.25">
      <c r="J441">
        <v>26746</v>
      </c>
      <c r="K441">
        <v>100.8</v>
      </c>
      <c r="L441">
        <v>0</v>
      </c>
    </row>
    <row r="442" spans="10:12" x14ac:dyDescent="0.25">
      <c r="J442">
        <v>26806</v>
      </c>
      <c r="K442">
        <v>100.8</v>
      </c>
      <c r="L442">
        <v>0</v>
      </c>
    </row>
    <row r="443" spans="10:12" x14ac:dyDescent="0.25">
      <c r="J443">
        <v>26866</v>
      </c>
      <c r="K443">
        <v>100.8</v>
      </c>
      <c r="L443">
        <v>0</v>
      </c>
    </row>
    <row r="444" spans="10:12" x14ac:dyDescent="0.25">
      <c r="J444">
        <v>26926</v>
      </c>
      <c r="K444">
        <v>100.8</v>
      </c>
      <c r="L444">
        <v>0</v>
      </c>
    </row>
    <row r="445" spans="10:12" x14ac:dyDescent="0.25">
      <c r="J445">
        <v>26986</v>
      </c>
      <c r="K445">
        <v>101</v>
      </c>
      <c r="L445">
        <v>0</v>
      </c>
    </row>
    <row r="446" spans="10:12" x14ac:dyDescent="0.25">
      <c r="J446">
        <v>27046</v>
      </c>
      <c r="K446">
        <v>100.8</v>
      </c>
      <c r="L446">
        <v>0</v>
      </c>
    </row>
    <row r="447" spans="10:12" x14ac:dyDescent="0.25">
      <c r="J447">
        <v>27106</v>
      </c>
      <c r="K447">
        <v>100.8</v>
      </c>
      <c r="L447">
        <v>0</v>
      </c>
    </row>
    <row r="448" spans="10:12" x14ac:dyDescent="0.25">
      <c r="J448">
        <v>27166</v>
      </c>
      <c r="K448">
        <v>100.8</v>
      </c>
      <c r="L448">
        <v>0</v>
      </c>
    </row>
    <row r="449" spans="10:12" x14ac:dyDescent="0.25">
      <c r="J449">
        <v>27226</v>
      </c>
      <c r="K449">
        <v>101</v>
      </c>
      <c r="L449">
        <v>0</v>
      </c>
    </row>
    <row r="450" spans="10:12" x14ac:dyDescent="0.25">
      <c r="J450">
        <v>27286</v>
      </c>
      <c r="K450">
        <v>101</v>
      </c>
      <c r="L450">
        <v>0</v>
      </c>
    </row>
    <row r="451" spans="10:12" x14ac:dyDescent="0.25">
      <c r="J451">
        <v>27346</v>
      </c>
      <c r="K451">
        <v>101</v>
      </c>
      <c r="L451">
        <v>0</v>
      </c>
    </row>
    <row r="452" spans="10:12" x14ac:dyDescent="0.25">
      <c r="J452">
        <v>27406</v>
      </c>
      <c r="K452">
        <v>100.8</v>
      </c>
      <c r="L452">
        <v>0</v>
      </c>
    </row>
    <row r="453" spans="10:12" x14ac:dyDescent="0.25">
      <c r="J453">
        <v>27466</v>
      </c>
      <c r="K453">
        <v>100.8</v>
      </c>
      <c r="L453">
        <v>0</v>
      </c>
    </row>
    <row r="454" spans="10:12" x14ac:dyDescent="0.25">
      <c r="J454">
        <v>27526</v>
      </c>
      <c r="K454">
        <v>100.8</v>
      </c>
      <c r="L454">
        <v>0</v>
      </c>
    </row>
    <row r="455" spans="10:12" x14ac:dyDescent="0.25">
      <c r="J455">
        <v>27586</v>
      </c>
      <c r="K455">
        <v>101</v>
      </c>
      <c r="L455">
        <v>0</v>
      </c>
    </row>
    <row r="456" spans="10:12" x14ac:dyDescent="0.25">
      <c r="J456">
        <v>27646</v>
      </c>
      <c r="K456">
        <v>100.8</v>
      </c>
      <c r="L456">
        <v>0</v>
      </c>
    </row>
    <row r="457" spans="10:12" x14ac:dyDescent="0.25">
      <c r="J457">
        <v>27706</v>
      </c>
      <c r="K457">
        <v>101</v>
      </c>
      <c r="L457">
        <v>0</v>
      </c>
    </row>
    <row r="458" spans="10:12" x14ac:dyDescent="0.25">
      <c r="J458">
        <v>27766</v>
      </c>
      <c r="K458">
        <v>100.8</v>
      </c>
      <c r="L458">
        <v>0</v>
      </c>
    </row>
    <row r="459" spans="10:12" x14ac:dyDescent="0.25">
      <c r="J459">
        <v>27826</v>
      </c>
      <c r="K459">
        <v>100.8</v>
      </c>
      <c r="L459">
        <v>0</v>
      </c>
    </row>
    <row r="460" spans="10:12" x14ac:dyDescent="0.25">
      <c r="J460">
        <v>27886</v>
      </c>
      <c r="K460">
        <v>101</v>
      </c>
      <c r="L460">
        <v>0</v>
      </c>
    </row>
    <row r="461" spans="10:12" x14ac:dyDescent="0.25">
      <c r="J461">
        <v>27946</v>
      </c>
      <c r="K461">
        <v>101</v>
      </c>
      <c r="L461">
        <v>0</v>
      </c>
    </row>
    <row r="462" spans="10:12" x14ac:dyDescent="0.25">
      <c r="J462">
        <v>28006</v>
      </c>
      <c r="K462">
        <v>101</v>
      </c>
      <c r="L462">
        <v>0</v>
      </c>
    </row>
    <row r="463" spans="10:12" x14ac:dyDescent="0.25">
      <c r="J463">
        <v>28066</v>
      </c>
      <c r="K463">
        <v>101</v>
      </c>
      <c r="L463">
        <v>0</v>
      </c>
    </row>
    <row r="464" spans="10:12" x14ac:dyDescent="0.25">
      <c r="J464">
        <v>28126</v>
      </c>
      <c r="K464">
        <v>101</v>
      </c>
      <c r="L464">
        <v>0</v>
      </c>
    </row>
    <row r="465" spans="10:12" x14ac:dyDescent="0.25">
      <c r="J465">
        <v>28186</v>
      </c>
      <c r="K465">
        <v>101</v>
      </c>
      <c r="L465">
        <v>0</v>
      </c>
    </row>
    <row r="466" spans="10:12" x14ac:dyDescent="0.25">
      <c r="J466">
        <v>28246</v>
      </c>
      <c r="K466">
        <v>101</v>
      </c>
      <c r="L466">
        <v>0</v>
      </c>
    </row>
    <row r="467" spans="10:12" x14ac:dyDescent="0.25">
      <c r="J467">
        <v>28306</v>
      </c>
      <c r="K467">
        <v>101</v>
      </c>
      <c r="L467">
        <v>0</v>
      </c>
    </row>
    <row r="468" spans="10:12" x14ac:dyDescent="0.25">
      <c r="J468">
        <v>28366</v>
      </c>
      <c r="K468">
        <v>100.8</v>
      </c>
      <c r="L468">
        <v>0</v>
      </c>
    </row>
    <row r="469" spans="10:12" x14ac:dyDescent="0.25">
      <c r="J469">
        <v>28426</v>
      </c>
      <c r="K469">
        <v>101.2</v>
      </c>
      <c r="L469">
        <v>0</v>
      </c>
    </row>
    <row r="470" spans="10:12" x14ac:dyDescent="0.25">
      <c r="J470">
        <v>28486</v>
      </c>
      <c r="K470">
        <v>101.3</v>
      </c>
      <c r="L470">
        <v>0</v>
      </c>
    </row>
    <row r="471" spans="10:12" x14ac:dyDescent="0.25">
      <c r="J471">
        <v>28546</v>
      </c>
      <c r="K471">
        <v>101.2</v>
      </c>
      <c r="L471">
        <v>0</v>
      </c>
    </row>
    <row r="472" spans="10:12" x14ac:dyDescent="0.25">
      <c r="J472">
        <v>28606</v>
      </c>
      <c r="K472">
        <v>101.3</v>
      </c>
      <c r="L472">
        <v>0</v>
      </c>
    </row>
    <row r="473" spans="10:12" x14ac:dyDescent="0.25">
      <c r="J473">
        <v>28666</v>
      </c>
      <c r="K473">
        <v>101.5</v>
      </c>
      <c r="L473">
        <v>0</v>
      </c>
    </row>
    <row r="474" spans="10:12" x14ac:dyDescent="0.25">
      <c r="J474">
        <v>28726</v>
      </c>
      <c r="K474">
        <v>101.7</v>
      </c>
      <c r="L474">
        <v>0</v>
      </c>
    </row>
    <row r="475" spans="10:12" x14ac:dyDescent="0.25">
      <c r="J475">
        <v>28786</v>
      </c>
      <c r="K475">
        <v>101.5</v>
      </c>
      <c r="L475">
        <v>0</v>
      </c>
    </row>
    <row r="476" spans="10:12" x14ac:dyDescent="0.25">
      <c r="J476">
        <v>28846</v>
      </c>
      <c r="K476">
        <v>101.7</v>
      </c>
      <c r="L476">
        <v>0</v>
      </c>
    </row>
    <row r="477" spans="10:12" x14ac:dyDescent="0.25">
      <c r="J477">
        <v>28906</v>
      </c>
      <c r="K477">
        <v>101.9</v>
      </c>
      <c r="L477">
        <v>0</v>
      </c>
    </row>
    <row r="478" spans="10:12" x14ac:dyDescent="0.25">
      <c r="J478">
        <v>28966</v>
      </c>
      <c r="K478">
        <v>101.7</v>
      </c>
      <c r="L478">
        <v>0</v>
      </c>
    </row>
    <row r="479" spans="10:12" x14ac:dyDescent="0.25">
      <c r="J479">
        <v>29026</v>
      </c>
      <c r="K479">
        <v>101.9</v>
      </c>
      <c r="L479">
        <v>0</v>
      </c>
    </row>
    <row r="480" spans="10:12" x14ac:dyDescent="0.25">
      <c r="J480">
        <v>29086</v>
      </c>
      <c r="K480">
        <v>101.9</v>
      </c>
      <c r="L480">
        <v>0</v>
      </c>
    </row>
    <row r="481" spans="10:12" x14ac:dyDescent="0.25">
      <c r="J481">
        <v>29146</v>
      </c>
      <c r="K481">
        <v>101.9</v>
      </c>
      <c r="L481">
        <v>0</v>
      </c>
    </row>
    <row r="482" spans="10:12" x14ac:dyDescent="0.25">
      <c r="J482">
        <v>29206</v>
      </c>
      <c r="K482">
        <v>101.9</v>
      </c>
      <c r="L482">
        <v>0</v>
      </c>
    </row>
    <row r="483" spans="10:12" x14ac:dyDescent="0.25">
      <c r="J483">
        <v>29266</v>
      </c>
      <c r="K483">
        <v>101.9</v>
      </c>
      <c r="L483">
        <v>0</v>
      </c>
    </row>
    <row r="484" spans="10:12" x14ac:dyDescent="0.25">
      <c r="J484">
        <v>29326</v>
      </c>
      <c r="K484">
        <v>101.9</v>
      </c>
      <c r="L484">
        <v>0</v>
      </c>
    </row>
    <row r="485" spans="10:12" x14ac:dyDescent="0.25">
      <c r="J485">
        <v>29386</v>
      </c>
      <c r="K485">
        <v>102.2</v>
      </c>
      <c r="L485">
        <v>0</v>
      </c>
    </row>
    <row r="486" spans="10:12" x14ac:dyDescent="0.25">
      <c r="J486">
        <v>29446</v>
      </c>
      <c r="K486">
        <v>102</v>
      </c>
      <c r="L486">
        <v>0</v>
      </c>
    </row>
    <row r="487" spans="10:12" x14ac:dyDescent="0.25">
      <c r="J487">
        <v>29506</v>
      </c>
      <c r="K487">
        <v>102</v>
      </c>
      <c r="L487">
        <v>0</v>
      </c>
    </row>
    <row r="488" spans="10:12" x14ac:dyDescent="0.25">
      <c r="J488">
        <v>29566</v>
      </c>
      <c r="K488">
        <v>102.2</v>
      </c>
      <c r="L488">
        <v>0</v>
      </c>
    </row>
    <row r="489" spans="10:12" x14ac:dyDescent="0.25">
      <c r="J489">
        <v>29626</v>
      </c>
      <c r="K489">
        <v>102.4</v>
      </c>
      <c r="L489">
        <v>0</v>
      </c>
    </row>
    <row r="490" spans="10:12" x14ac:dyDescent="0.25">
      <c r="J490">
        <v>29686</v>
      </c>
      <c r="K490">
        <v>102.4</v>
      </c>
      <c r="L490">
        <v>0</v>
      </c>
    </row>
    <row r="491" spans="10:12" x14ac:dyDescent="0.25">
      <c r="J491">
        <v>29746</v>
      </c>
      <c r="K491">
        <v>102.6</v>
      </c>
      <c r="L491">
        <v>0</v>
      </c>
    </row>
    <row r="492" spans="10:12" x14ac:dyDescent="0.25">
      <c r="J492">
        <v>29806</v>
      </c>
      <c r="K492">
        <v>102.6</v>
      </c>
      <c r="L492">
        <v>0</v>
      </c>
    </row>
    <row r="493" spans="10:12" x14ac:dyDescent="0.25">
      <c r="J493">
        <v>29866</v>
      </c>
      <c r="K493">
        <v>102.6</v>
      </c>
      <c r="L493">
        <v>0</v>
      </c>
    </row>
    <row r="494" spans="10:12" x14ac:dyDescent="0.25">
      <c r="J494">
        <v>29926</v>
      </c>
      <c r="K494">
        <v>102.7</v>
      </c>
      <c r="L494">
        <v>0</v>
      </c>
    </row>
    <row r="495" spans="10:12" x14ac:dyDescent="0.25">
      <c r="J495">
        <v>29986</v>
      </c>
      <c r="K495">
        <v>102.6</v>
      </c>
      <c r="L495">
        <v>0</v>
      </c>
    </row>
    <row r="496" spans="10:12" x14ac:dyDescent="0.25">
      <c r="J496">
        <v>30046</v>
      </c>
      <c r="K496">
        <v>102.6</v>
      </c>
      <c r="L496">
        <v>0</v>
      </c>
    </row>
    <row r="497" spans="10:12" x14ac:dyDescent="0.25">
      <c r="J497">
        <v>30106</v>
      </c>
      <c r="K497">
        <v>102.7</v>
      </c>
      <c r="L497">
        <v>0</v>
      </c>
    </row>
    <row r="498" spans="10:12" x14ac:dyDescent="0.25">
      <c r="J498">
        <v>30166</v>
      </c>
      <c r="K498">
        <v>102.7</v>
      </c>
      <c r="L498">
        <v>0</v>
      </c>
    </row>
    <row r="499" spans="10:12" x14ac:dyDescent="0.25">
      <c r="J499">
        <v>30226</v>
      </c>
      <c r="K499">
        <v>102.7</v>
      </c>
      <c r="L499">
        <v>0</v>
      </c>
    </row>
    <row r="500" spans="10:12" x14ac:dyDescent="0.25">
      <c r="J500">
        <v>30286</v>
      </c>
      <c r="K500">
        <v>102.7</v>
      </c>
      <c r="L500">
        <v>0</v>
      </c>
    </row>
    <row r="501" spans="10:12" x14ac:dyDescent="0.25">
      <c r="J501">
        <v>30346</v>
      </c>
      <c r="K501">
        <v>102.6</v>
      </c>
      <c r="L501">
        <v>0</v>
      </c>
    </row>
    <row r="502" spans="10:12" x14ac:dyDescent="0.25">
      <c r="J502">
        <v>30406</v>
      </c>
      <c r="K502">
        <v>102.9</v>
      </c>
      <c r="L502">
        <v>0</v>
      </c>
    </row>
    <row r="503" spans="10:12" x14ac:dyDescent="0.25">
      <c r="J503">
        <v>30466</v>
      </c>
      <c r="K503">
        <v>102.9</v>
      </c>
      <c r="L503">
        <v>0</v>
      </c>
    </row>
    <row r="504" spans="10:12" x14ac:dyDescent="0.25">
      <c r="J504">
        <v>30526</v>
      </c>
      <c r="K504">
        <v>102.9</v>
      </c>
      <c r="L504">
        <v>0</v>
      </c>
    </row>
    <row r="505" spans="10:12" x14ac:dyDescent="0.25">
      <c r="J505">
        <v>30586</v>
      </c>
      <c r="K505">
        <v>102.9</v>
      </c>
      <c r="L505">
        <v>0</v>
      </c>
    </row>
    <row r="506" spans="10:12" x14ac:dyDescent="0.25">
      <c r="J506">
        <v>30646</v>
      </c>
      <c r="K506">
        <v>102.9</v>
      </c>
      <c r="L506">
        <v>0</v>
      </c>
    </row>
    <row r="507" spans="10:12" x14ac:dyDescent="0.25">
      <c r="J507">
        <v>30706</v>
      </c>
      <c r="K507">
        <v>102.7</v>
      </c>
      <c r="L507">
        <v>0</v>
      </c>
    </row>
    <row r="508" spans="10:12" x14ac:dyDescent="0.25">
      <c r="J508">
        <v>30766</v>
      </c>
      <c r="K508">
        <v>102.9</v>
      </c>
      <c r="L508">
        <v>0</v>
      </c>
    </row>
    <row r="509" spans="10:12" x14ac:dyDescent="0.25">
      <c r="J509">
        <v>30826</v>
      </c>
      <c r="K509">
        <v>103.1</v>
      </c>
      <c r="L509">
        <v>0</v>
      </c>
    </row>
    <row r="510" spans="10:12" x14ac:dyDescent="0.25">
      <c r="J510">
        <v>30886</v>
      </c>
      <c r="K510">
        <v>102.9</v>
      </c>
      <c r="L510">
        <v>0</v>
      </c>
    </row>
    <row r="511" spans="10:12" x14ac:dyDescent="0.25">
      <c r="J511">
        <v>30946</v>
      </c>
      <c r="K511">
        <v>102.9</v>
      </c>
      <c r="L511">
        <v>0</v>
      </c>
    </row>
    <row r="512" spans="10:12" x14ac:dyDescent="0.25">
      <c r="J512">
        <v>31006</v>
      </c>
      <c r="K512">
        <v>103.1</v>
      </c>
      <c r="L512">
        <v>0</v>
      </c>
    </row>
    <row r="513" spans="10:12" x14ac:dyDescent="0.25">
      <c r="J513">
        <v>31066</v>
      </c>
      <c r="K513">
        <v>103.1</v>
      </c>
      <c r="L513">
        <v>0</v>
      </c>
    </row>
    <row r="514" spans="10:12" x14ac:dyDescent="0.25">
      <c r="J514">
        <v>31126</v>
      </c>
      <c r="K514">
        <v>103.2</v>
      </c>
      <c r="L514">
        <v>0</v>
      </c>
    </row>
    <row r="515" spans="10:12" x14ac:dyDescent="0.25">
      <c r="J515">
        <v>31186</v>
      </c>
      <c r="K515">
        <v>103.2</v>
      </c>
      <c r="L515">
        <v>0</v>
      </c>
    </row>
    <row r="516" spans="10:12" x14ac:dyDescent="0.25">
      <c r="J516">
        <v>31246</v>
      </c>
      <c r="K516">
        <v>103.2</v>
      </c>
      <c r="L516">
        <v>0</v>
      </c>
    </row>
    <row r="517" spans="10:12" x14ac:dyDescent="0.25">
      <c r="J517">
        <v>31306</v>
      </c>
      <c r="K517">
        <v>103.4</v>
      </c>
      <c r="L517">
        <v>0</v>
      </c>
    </row>
    <row r="518" spans="10:12" x14ac:dyDescent="0.25">
      <c r="J518">
        <v>31366</v>
      </c>
      <c r="K518">
        <v>103.6</v>
      </c>
      <c r="L518">
        <v>0</v>
      </c>
    </row>
    <row r="519" spans="10:12" x14ac:dyDescent="0.25">
      <c r="J519">
        <v>31426</v>
      </c>
      <c r="K519">
        <v>103.6</v>
      </c>
      <c r="L519">
        <v>0</v>
      </c>
    </row>
    <row r="520" spans="10:12" x14ac:dyDescent="0.25">
      <c r="J520">
        <v>31486</v>
      </c>
      <c r="K520">
        <v>103.6</v>
      </c>
      <c r="L520">
        <v>0</v>
      </c>
    </row>
    <row r="521" spans="10:12" x14ac:dyDescent="0.25">
      <c r="J521">
        <v>31546</v>
      </c>
      <c r="K521">
        <v>103.8</v>
      </c>
      <c r="L521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suremen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redrag</cp:lastModifiedBy>
  <dcterms:created xsi:type="dcterms:W3CDTF">2019-09-27T08:24:59Z</dcterms:created>
  <dcterms:modified xsi:type="dcterms:W3CDTF">2019-09-27T08:34:47Z</dcterms:modified>
</cp:coreProperties>
</file>